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NOAA_ProjectFiles\Crab project\ResubmissionMaterials_Aug22\"/>
    </mc:Choice>
  </mc:AlternateContent>
  <bookViews>
    <workbookView xWindow="0" yWindow="0" windowWidth="9186" windowHeight="6510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28" i="1" l="1"/>
  <c r="P128" i="1"/>
  <c r="O128" i="1"/>
  <c r="O113" i="1"/>
  <c r="O115" i="1"/>
  <c r="O116" i="1"/>
  <c r="O117" i="1"/>
  <c r="O118" i="1"/>
  <c r="O119" i="1"/>
  <c r="O120" i="1"/>
  <c r="O121" i="1"/>
  <c r="O122" i="1"/>
  <c r="O123" i="1"/>
  <c r="O114" i="1"/>
  <c r="N114" i="1"/>
  <c r="N115" i="1" s="1"/>
  <c r="N116" i="1" s="1"/>
  <c r="N117" i="1" s="1"/>
  <c r="N118" i="1" s="1"/>
  <c r="N119" i="1" s="1"/>
  <c r="N120" i="1" s="1"/>
  <c r="N121" i="1" s="1"/>
  <c r="N122" i="1" s="1"/>
  <c r="N123" i="1" s="1"/>
  <c r="P114" i="1"/>
  <c r="I125" i="1"/>
  <c r="I126" i="1"/>
  <c r="I127" i="1"/>
  <c r="I128" i="1"/>
  <c r="I129" i="1"/>
  <c r="I130" i="1"/>
  <c r="I131" i="1"/>
  <c r="H125" i="1"/>
  <c r="H126" i="1"/>
  <c r="H127" i="1" s="1"/>
  <c r="H128" i="1" s="1"/>
  <c r="H129" i="1" s="1"/>
  <c r="H130" i="1" s="1"/>
  <c r="H131" i="1" s="1"/>
  <c r="I114" i="1"/>
  <c r="I115" i="1"/>
  <c r="I116" i="1"/>
  <c r="I117" i="1"/>
  <c r="I118" i="1"/>
  <c r="I119" i="1"/>
  <c r="I120" i="1"/>
  <c r="I121" i="1"/>
  <c r="I122" i="1"/>
  <c r="I123" i="1"/>
  <c r="I124" i="1"/>
  <c r="H114" i="1"/>
  <c r="H115" i="1"/>
  <c r="H116" i="1" s="1"/>
  <c r="H117" i="1" s="1"/>
  <c r="H118" i="1" s="1"/>
  <c r="H119" i="1" s="1"/>
  <c r="H120" i="1" s="1"/>
  <c r="H121" i="1" s="1"/>
  <c r="H122" i="1" s="1"/>
  <c r="H123" i="1" s="1"/>
  <c r="H124" i="1" s="1"/>
  <c r="I113" i="1"/>
  <c r="H113" i="1"/>
  <c r="H103" i="1"/>
  <c r="H104" i="1"/>
  <c r="I104" i="1" s="1"/>
  <c r="H102" i="1"/>
  <c r="I102" i="1" s="1"/>
  <c r="I103" i="1"/>
  <c r="I101" i="1"/>
  <c r="H101" i="1"/>
  <c r="G100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H105" i="1" l="1"/>
  <c r="H106" i="1" l="1"/>
  <c r="I105" i="1"/>
  <c r="H107" i="1" l="1"/>
  <c r="I106" i="1"/>
  <c r="I107" i="1" l="1"/>
  <c r="H108" i="1"/>
  <c r="H109" i="1" l="1"/>
  <c r="I108" i="1"/>
  <c r="H110" i="1" l="1"/>
  <c r="I109" i="1"/>
  <c r="I110" i="1" l="1"/>
  <c r="H111" i="1"/>
  <c r="I111" i="1" l="1"/>
  <c r="H112" i="1"/>
  <c r="I112" i="1" s="1"/>
</calcChain>
</file>

<file path=xl/sharedStrings.xml><?xml version="1.0" encoding="utf-8"?>
<sst xmlns="http://schemas.openxmlformats.org/spreadsheetml/2006/main" count="18" uniqueCount="15">
  <si>
    <t>Crabyear</t>
  </si>
  <si>
    <t>Crabweek</t>
  </si>
  <si>
    <t>Pounds</t>
  </si>
  <si>
    <t>Revenue</t>
  </si>
  <si>
    <t>price</t>
  </si>
  <si>
    <t>Crabweeks begin November 1st - crab years are the for the latter part of season (e.g. season 2019-2020 is 2020 crabyear</t>
  </si>
  <si>
    <t>Total 2019/2020 season catch:</t>
  </si>
  <si>
    <t>This week March 13-19, 2020</t>
  </si>
  <si>
    <t>Extrapolate price between March and May 2020 to see what revenues might have been without the pandemic:</t>
  </si>
  <si>
    <t>This week of May 22-28, 2020</t>
  </si>
  <si>
    <t>Linear increase in price would be:</t>
  </si>
  <si>
    <t>Total observed</t>
  </si>
  <si>
    <t>Total price adjusted</t>
  </si>
  <si>
    <t>Difference in revenue</t>
  </si>
  <si>
    <t>Data removed for confidenti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_(* #,##0_);_(* \(#,##0\);_(* &quot;-&quot;??_);_(@_)"/>
    <numFmt numFmtId="165" formatCode="&quot;$&quot;#,##0.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44" fontId="1" fillId="0" borderId="0" applyFont="0" applyFill="0" applyBorder="0" applyAlignment="0" applyProtection="0"/>
  </cellStyleXfs>
  <cellXfs count="23">
    <xf numFmtId="0" fontId="0" fillId="0" borderId="0" xfId="0"/>
    <xf numFmtId="164" fontId="0" fillId="0" borderId="0" xfId="1" applyNumberFormat="1" applyFont="1"/>
    <xf numFmtId="44" fontId="0" fillId="0" borderId="0" xfId="2" applyFont="1"/>
    <xf numFmtId="0" fontId="0" fillId="2" borderId="0" xfId="0" applyFont="1" applyFill="1"/>
    <xf numFmtId="164" fontId="0" fillId="2" borderId="0" xfId="1" applyNumberFormat="1" applyFont="1" applyFill="1"/>
    <xf numFmtId="44" fontId="0" fillId="2" borderId="0" xfId="2" applyFont="1" applyFill="1"/>
    <xf numFmtId="0" fontId="0" fillId="2" borderId="0" xfId="0" applyFill="1"/>
    <xf numFmtId="0" fontId="3" fillId="3" borderId="0" xfId="0" applyFont="1" applyFill="1"/>
    <xf numFmtId="164" fontId="3" fillId="3" borderId="0" xfId="1" applyNumberFormat="1" applyFont="1" applyFill="1"/>
    <xf numFmtId="44" fontId="3" fillId="3" borderId="0" xfId="2" applyFont="1" applyFill="1"/>
    <xf numFmtId="0" fontId="2" fillId="4" borderId="0" xfId="0" applyFont="1" applyFill="1"/>
    <xf numFmtId="164" fontId="2" fillId="4" borderId="0" xfId="1" applyNumberFormat="1" applyFont="1" applyFill="1"/>
    <xf numFmtId="44" fontId="2" fillId="4" borderId="0" xfId="2" applyFont="1" applyFill="1"/>
    <xf numFmtId="164" fontId="0" fillId="4" borderId="0" xfId="1" applyNumberFormat="1" applyFont="1" applyFill="1"/>
    <xf numFmtId="0" fontId="0" fillId="4" borderId="0" xfId="0" applyFill="1"/>
    <xf numFmtId="0" fontId="2" fillId="0" borderId="0" xfId="0" applyFont="1"/>
    <xf numFmtId="164" fontId="0" fillId="0" borderId="0" xfId="0" applyNumberFormat="1"/>
    <xf numFmtId="4" fontId="0" fillId="0" borderId="0" xfId="0" applyNumberFormat="1"/>
    <xf numFmtId="3" fontId="0" fillId="0" borderId="0" xfId="0" applyNumberFormat="1"/>
    <xf numFmtId="9" fontId="0" fillId="0" borderId="0" xfId="0" applyNumberFormat="1"/>
    <xf numFmtId="165" fontId="3" fillId="3" borderId="0" xfId="0" applyNumberFormat="1" applyFont="1" applyFill="1"/>
    <xf numFmtId="165" fontId="2" fillId="0" borderId="0" xfId="0" applyNumberFormat="1" applyFont="1"/>
    <xf numFmtId="4" fontId="2" fillId="0" borderId="0" xfId="0" applyNumberFormat="1" applyFont="1"/>
  </cellXfs>
  <cellStyles count="3">
    <cellStyle name="Comma" xfId="1" builtinId="3"/>
    <cellStyle name="Currency" xfId="2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Weekly landed pounds and price</a:t>
            </a:r>
            <a:r>
              <a:rPr lang="en-US" sz="1200" baseline="0"/>
              <a:t> by crabweek</a:t>
            </a:r>
          </a:p>
          <a:p>
            <a:pPr>
              <a:defRPr sz="1200"/>
            </a:pPr>
            <a:r>
              <a:rPr lang="en-US" sz="1200"/>
              <a:t>Crabweeks begin November 1st - crab years are the for the latter part of season (e.g. season 2019-2020 is 2020 crabyear</a:t>
            </a:r>
          </a:p>
        </c:rich>
      </c:tx>
      <c:layout>
        <c:manualLayout>
          <c:xMode val="edge"/>
          <c:yMode val="edge"/>
          <c:x val="0.11293575259614287"/>
          <c:y val="1.93236678223462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California Weekly pounds revenu'!$C$1</c:f>
              <c:strCache>
                <c:ptCount val="1"/>
                <c:pt idx="0">
                  <c:v>Pound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[1]California Weekly pounds revenu'!$C$2:$C$132</c:f>
              <c:numCache>
                <c:formatCode>General</c:formatCode>
                <c:ptCount val="131"/>
                <c:pt idx="0">
                  <c:v>1151</c:v>
                </c:pt>
                <c:pt idx="1">
                  <c:v>3101697.91</c:v>
                </c:pt>
                <c:pt idx="2">
                  <c:v>1294461.82</c:v>
                </c:pt>
                <c:pt idx="3">
                  <c:v>3055976.68</c:v>
                </c:pt>
                <c:pt idx="4">
                  <c:v>2941547.19</c:v>
                </c:pt>
                <c:pt idx="5">
                  <c:v>2610559.86</c:v>
                </c:pt>
                <c:pt idx="6">
                  <c:v>1178101.82</c:v>
                </c:pt>
                <c:pt idx="7">
                  <c:v>183401.05</c:v>
                </c:pt>
                <c:pt idx="8">
                  <c:v>96216.960000000006</c:v>
                </c:pt>
                <c:pt idx="9">
                  <c:v>1321994.3700000001</c:v>
                </c:pt>
                <c:pt idx="10">
                  <c:v>643080.63</c:v>
                </c:pt>
                <c:pt idx="11">
                  <c:v>842805.49</c:v>
                </c:pt>
                <c:pt idx="12">
                  <c:v>762807.4</c:v>
                </c:pt>
                <c:pt idx="13">
                  <c:v>401961.92</c:v>
                </c:pt>
                <c:pt idx="14">
                  <c:v>488866.77</c:v>
                </c:pt>
                <c:pt idx="15">
                  <c:v>423622.11</c:v>
                </c:pt>
                <c:pt idx="16">
                  <c:v>341213.41</c:v>
                </c:pt>
                <c:pt idx="17">
                  <c:v>299220.34999999998</c:v>
                </c:pt>
                <c:pt idx="18">
                  <c:v>252254.37</c:v>
                </c:pt>
                <c:pt idx="19">
                  <c:v>173553.57</c:v>
                </c:pt>
                <c:pt idx="20">
                  <c:v>84558.31</c:v>
                </c:pt>
                <c:pt idx="21">
                  <c:v>305374.90000000002</c:v>
                </c:pt>
                <c:pt idx="22">
                  <c:v>197387.09</c:v>
                </c:pt>
                <c:pt idx="23">
                  <c:v>275134.53000000003</c:v>
                </c:pt>
                <c:pt idx="24">
                  <c:v>177193.2</c:v>
                </c:pt>
                <c:pt idx="25">
                  <c:v>218961.81</c:v>
                </c:pt>
                <c:pt idx="26">
                  <c:v>169140.86</c:v>
                </c:pt>
                <c:pt idx="27">
                  <c:v>133621.34</c:v>
                </c:pt>
                <c:pt idx="28">
                  <c:v>179489.7</c:v>
                </c:pt>
                <c:pt idx="29">
                  <c:v>95641.3</c:v>
                </c:pt>
                <c:pt idx="30">
                  <c:v>142189.5</c:v>
                </c:pt>
                <c:pt idx="31">
                  <c:v>66152.81</c:v>
                </c:pt>
                <c:pt idx="32">
                  <c:v>105734.9</c:v>
                </c:pt>
                <c:pt idx="33">
                  <c:v>51133.3</c:v>
                </c:pt>
                <c:pt idx="34">
                  <c:v>23362.5</c:v>
                </c:pt>
                <c:pt idx="35">
                  <c:v>21255.599999999999</c:v>
                </c:pt>
                <c:pt idx="36">
                  <c:v>1586</c:v>
                </c:pt>
                <c:pt idx="37">
                  <c:v>272.5</c:v>
                </c:pt>
                <c:pt idx="38">
                  <c:v>3788</c:v>
                </c:pt>
                <c:pt idx="39">
                  <c:v>2380896.52</c:v>
                </c:pt>
                <c:pt idx="40">
                  <c:v>688591.33</c:v>
                </c:pt>
                <c:pt idx="41">
                  <c:v>411515.68</c:v>
                </c:pt>
                <c:pt idx="42">
                  <c:v>512191.32</c:v>
                </c:pt>
                <c:pt idx="43">
                  <c:v>238308.57</c:v>
                </c:pt>
                <c:pt idx="44">
                  <c:v>192623.46</c:v>
                </c:pt>
                <c:pt idx="45">
                  <c:v>170279.83</c:v>
                </c:pt>
                <c:pt idx="46">
                  <c:v>103251.25</c:v>
                </c:pt>
                <c:pt idx="47">
                  <c:v>65311.95</c:v>
                </c:pt>
                <c:pt idx="48">
                  <c:v>60310.17</c:v>
                </c:pt>
                <c:pt idx="49">
                  <c:v>266153.26</c:v>
                </c:pt>
                <c:pt idx="50">
                  <c:v>2184356.35</c:v>
                </c:pt>
                <c:pt idx="51">
                  <c:v>5100466.99</c:v>
                </c:pt>
                <c:pt idx="52">
                  <c:v>1936506.15</c:v>
                </c:pt>
                <c:pt idx="53">
                  <c:v>1887560.63</c:v>
                </c:pt>
                <c:pt idx="54">
                  <c:v>998308.9</c:v>
                </c:pt>
                <c:pt idx="55">
                  <c:v>1097106.7</c:v>
                </c:pt>
                <c:pt idx="56">
                  <c:v>581813.71</c:v>
                </c:pt>
                <c:pt idx="57">
                  <c:v>291187.09999999998</c:v>
                </c:pt>
                <c:pt idx="58">
                  <c:v>159217.60000000001</c:v>
                </c:pt>
                <c:pt idx="59">
                  <c:v>144787.6</c:v>
                </c:pt>
                <c:pt idx="60">
                  <c:v>57025.5</c:v>
                </c:pt>
                <c:pt idx="61">
                  <c:v>97783.55</c:v>
                </c:pt>
                <c:pt idx="62">
                  <c:v>110725.2</c:v>
                </c:pt>
                <c:pt idx="63">
                  <c:v>133256.1</c:v>
                </c:pt>
                <c:pt idx="64">
                  <c:v>108108.65</c:v>
                </c:pt>
                <c:pt idx="65">
                  <c:v>101927.41</c:v>
                </c:pt>
                <c:pt idx="66">
                  <c:v>111291.59</c:v>
                </c:pt>
                <c:pt idx="67">
                  <c:v>54690.8</c:v>
                </c:pt>
                <c:pt idx="68">
                  <c:v>51044.25</c:v>
                </c:pt>
                <c:pt idx="69">
                  <c:v>66718.7</c:v>
                </c:pt>
                <c:pt idx="70">
                  <c:v>45300.4</c:v>
                </c:pt>
                <c:pt idx="71">
                  <c:v>11295.1</c:v>
                </c:pt>
                <c:pt idx="72">
                  <c:v>37597</c:v>
                </c:pt>
                <c:pt idx="73">
                  <c:v>17321.900000000001</c:v>
                </c:pt>
                <c:pt idx="74">
                  <c:v>1376886.91</c:v>
                </c:pt>
                <c:pt idx="75">
                  <c:v>549923.31000000006</c:v>
                </c:pt>
                <c:pt idx="76">
                  <c:v>233248.45</c:v>
                </c:pt>
                <c:pt idx="77">
                  <c:v>355301.18</c:v>
                </c:pt>
                <c:pt idx="78">
                  <c:v>174072.91</c:v>
                </c:pt>
                <c:pt idx="79">
                  <c:v>154087.79</c:v>
                </c:pt>
                <c:pt idx="80">
                  <c:v>98583.39</c:v>
                </c:pt>
                <c:pt idx="81">
                  <c:v>47092.94</c:v>
                </c:pt>
                <c:pt idx="82">
                  <c:v>16514.07</c:v>
                </c:pt>
                <c:pt idx="83">
                  <c:v>561217.31000000006</c:v>
                </c:pt>
                <c:pt idx="84">
                  <c:v>4337706.55</c:v>
                </c:pt>
                <c:pt idx="85">
                  <c:v>1813460.55</c:v>
                </c:pt>
                <c:pt idx="86">
                  <c:v>1147076.5</c:v>
                </c:pt>
                <c:pt idx="87">
                  <c:v>406708.51</c:v>
                </c:pt>
                <c:pt idx="88">
                  <c:v>724952.55</c:v>
                </c:pt>
                <c:pt idx="89">
                  <c:v>447643.76</c:v>
                </c:pt>
                <c:pt idx="90">
                  <c:v>172156.78</c:v>
                </c:pt>
                <c:pt idx="91">
                  <c:v>178773.1</c:v>
                </c:pt>
                <c:pt idx="92">
                  <c:v>84818.01</c:v>
                </c:pt>
                <c:pt idx="93">
                  <c:v>122653.2</c:v>
                </c:pt>
                <c:pt idx="94">
                  <c:v>57729.4</c:v>
                </c:pt>
                <c:pt idx="95">
                  <c:v>91330.63</c:v>
                </c:pt>
                <c:pt idx="96">
                  <c:v>197</c:v>
                </c:pt>
                <c:pt idx="97">
                  <c:v>652</c:v>
                </c:pt>
                <c:pt idx="98">
                  <c:v>5816</c:v>
                </c:pt>
                <c:pt idx="99">
                  <c:v>2206522.34</c:v>
                </c:pt>
                <c:pt idx="100">
                  <c:v>1879938.31</c:v>
                </c:pt>
                <c:pt idx="101">
                  <c:v>1789720.05</c:v>
                </c:pt>
                <c:pt idx="102">
                  <c:v>2243176.79</c:v>
                </c:pt>
                <c:pt idx="103">
                  <c:v>646949.01</c:v>
                </c:pt>
                <c:pt idx="104">
                  <c:v>952649.6</c:v>
                </c:pt>
                <c:pt idx="105">
                  <c:v>640725.81000000006</c:v>
                </c:pt>
                <c:pt idx="106">
                  <c:v>469637.1</c:v>
                </c:pt>
                <c:pt idx="107">
                  <c:v>533052.39</c:v>
                </c:pt>
                <c:pt idx="108">
                  <c:v>419817.8</c:v>
                </c:pt>
                <c:pt idx="109">
                  <c:v>323055.37</c:v>
                </c:pt>
                <c:pt idx="110">
                  <c:v>250531.26</c:v>
                </c:pt>
                <c:pt idx="111">
                  <c:v>297917.18</c:v>
                </c:pt>
                <c:pt idx="112">
                  <c:v>179025.47</c:v>
                </c:pt>
                <c:pt idx="113">
                  <c:v>113591.64</c:v>
                </c:pt>
                <c:pt idx="114">
                  <c:v>110086.66</c:v>
                </c:pt>
                <c:pt idx="115">
                  <c:v>106555.04</c:v>
                </c:pt>
                <c:pt idx="116">
                  <c:v>86493.84</c:v>
                </c:pt>
                <c:pt idx="117">
                  <c:v>103699.31</c:v>
                </c:pt>
                <c:pt idx="118">
                  <c:v>49337.66</c:v>
                </c:pt>
                <c:pt idx="119">
                  <c:v>103908.37</c:v>
                </c:pt>
                <c:pt idx="120">
                  <c:v>73232.509999999995</c:v>
                </c:pt>
                <c:pt idx="121">
                  <c:v>69789</c:v>
                </c:pt>
                <c:pt idx="122">
                  <c:v>29181</c:v>
                </c:pt>
                <c:pt idx="123">
                  <c:v>45696</c:v>
                </c:pt>
                <c:pt idx="124">
                  <c:v>19772</c:v>
                </c:pt>
                <c:pt idx="125">
                  <c:v>22004.2</c:v>
                </c:pt>
                <c:pt idx="126">
                  <c:v>10136</c:v>
                </c:pt>
                <c:pt idx="127">
                  <c:v>6308</c:v>
                </c:pt>
                <c:pt idx="128">
                  <c:v>6868.5</c:v>
                </c:pt>
                <c:pt idx="129">
                  <c:v>15256</c:v>
                </c:pt>
                <c:pt idx="130">
                  <c:v>52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California Weekly pounds revenu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2A44-4ED5-86D5-455F5EB7BD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6330208"/>
        <c:axId val="586330536"/>
      </c:barChart>
      <c:lineChart>
        <c:grouping val="standard"/>
        <c:varyColors val="0"/>
        <c:ser>
          <c:idx val="1"/>
          <c:order val="1"/>
          <c:tx>
            <c:strRef>
              <c:f>'[1]California Weekly pounds revenu'!$E$1</c:f>
              <c:strCache>
                <c:ptCount val="1"/>
                <c:pt idx="0">
                  <c:v>pric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1]California Weekly pounds revenu'!$E$2:$E$132</c:f>
              <c:numCache>
                <c:formatCode>General</c:formatCode>
                <c:ptCount val="131"/>
                <c:pt idx="0">
                  <c:v>3.9148566463944396</c:v>
                </c:pt>
                <c:pt idx="1">
                  <c:v>3.0177190499831754</c:v>
                </c:pt>
                <c:pt idx="2">
                  <c:v>3.0744128830311888</c:v>
                </c:pt>
                <c:pt idx="3">
                  <c:v>3.0215540370222977</c:v>
                </c:pt>
                <c:pt idx="4">
                  <c:v>3.0160661048242439</c:v>
                </c:pt>
                <c:pt idx="5">
                  <c:v>3.0231745477002776</c:v>
                </c:pt>
                <c:pt idx="6">
                  <c:v>3.095454090292467</c:v>
                </c:pt>
                <c:pt idx="7">
                  <c:v>3.4601379397773355</c:v>
                </c:pt>
                <c:pt idx="8">
                  <c:v>3.1795025533959915</c:v>
                </c:pt>
                <c:pt idx="9">
                  <c:v>2.9333113865681586</c:v>
                </c:pt>
                <c:pt idx="10">
                  <c:v>2.9267952908175761</c:v>
                </c:pt>
                <c:pt idx="11">
                  <c:v>2.9433885670346074</c:v>
                </c:pt>
                <c:pt idx="12">
                  <c:v>2.9338961480971477</c:v>
                </c:pt>
                <c:pt idx="13">
                  <c:v>2.9555258766800594</c:v>
                </c:pt>
                <c:pt idx="14">
                  <c:v>3.0846356431630646</c:v>
                </c:pt>
                <c:pt idx="15">
                  <c:v>3.1692041274710618</c:v>
                </c:pt>
                <c:pt idx="16">
                  <c:v>3.1980518306710164</c:v>
                </c:pt>
                <c:pt idx="17">
                  <c:v>3.2549757828971195</c:v>
                </c:pt>
                <c:pt idx="18">
                  <c:v>3.3922407369989274</c:v>
                </c:pt>
                <c:pt idx="19">
                  <c:v>3.8757499226319569</c:v>
                </c:pt>
                <c:pt idx="20">
                  <c:v>4.0262490936727566</c:v>
                </c:pt>
                <c:pt idx="21">
                  <c:v>4.2574459164784004</c:v>
                </c:pt>
                <c:pt idx="22">
                  <c:v>4.4288110813123591</c:v>
                </c:pt>
                <c:pt idx="23">
                  <c:v>4.5243037451533246</c:v>
                </c:pt>
                <c:pt idx="24">
                  <c:v>4.4870026615016823</c:v>
                </c:pt>
                <c:pt idx="25">
                  <c:v>4.5062899416112794</c:v>
                </c:pt>
                <c:pt idx="26">
                  <c:v>4.5501614305378375</c:v>
                </c:pt>
                <c:pt idx="27">
                  <c:v>4.6339274288074046</c:v>
                </c:pt>
                <c:pt idx="28">
                  <c:v>4.7137431005790296</c:v>
                </c:pt>
                <c:pt idx="29">
                  <c:v>5.0324719551072601</c:v>
                </c:pt>
                <c:pt idx="30">
                  <c:v>5.0350398236156684</c:v>
                </c:pt>
                <c:pt idx="31">
                  <c:v>5.1387316729251564</c:v>
                </c:pt>
                <c:pt idx="32">
                  <c:v>4.6433718904543353</c:v>
                </c:pt>
                <c:pt idx="33">
                  <c:v>4.4585280042555437</c:v>
                </c:pt>
                <c:pt idx="34">
                  <c:v>4.4261294810058853</c:v>
                </c:pt>
                <c:pt idx="35">
                  <c:v>4.3911792656993924</c:v>
                </c:pt>
                <c:pt idx="36">
                  <c:v>2.85</c:v>
                </c:pt>
                <c:pt idx="37">
                  <c:v>5.88</c:v>
                </c:pt>
                <c:pt idx="38">
                  <c:v>3.25</c:v>
                </c:pt>
                <c:pt idx="39">
                  <c:v>3.2669604928902998</c:v>
                </c:pt>
                <c:pt idx="40">
                  <c:v>3.6955384487632164</c:v>
                </c:pt>
                <c:pt idx="41">
                  <c:v>4.645082016072875</c:v>
                </c:pt>
                <c:pt idx="42">
                  <c:v>5.0298326990391011</c:v>
                </c:pt>
                <c:pt idx="43">
                  <c:v>5.4135053493879806</c:v>
                </c:pt>
                <c:pt idx="44">
                  <c:v>6.2038881852189762</c:v>
                </c:pt>
                <c:pt idx="45">
                  <c:v>6.7162287054197796</c:v>
                </c:pt>
                <c:pt idx="46">
                  <c:v>6.6663255844360236</c:v>
                </c:pt>
                <c:pt idx="47">
                  <c:v>6.5640537834194213</c:v>
                </c:pt>
                <c:pt idx="48">
                  <c:v>4.6743633287719133</c:v>
                </c:pt>
                <c:pt idx="49">
                  <c:v>3.3605327265200504</c:v>
                </c:pt>
                <c:pt idx="50">
                  <c:v>2.7920028698614123</c:v>
                </c:pt>
                <c:pt idx="51">
                  <c:v>2.7613932281326261</c:v>
                </c:pt>
                <c:pt idx="52">
                  <c:v>2.6451657088721356</c:v>
                </c:pt>
                <c:pt idx="53">
                  <c:v>2.7227447054243763</c:v>
                </c:pt>
                <c:pt idx="54">
                  <c:v>3.1900128487284847</c:v>
                </c:pt>
                <c:pt idx="55">
                  <c:v>3.6928876033661995</c:v>
                </c:pt>
                <c:pt idx="56">
                  <c:v>3.604678231112842</c:v>
                </c:pt>
                <c:pt idx="57">
                  <c:v>3.7063296073212042</c:v>
                </c:pt>
                <c:pt idx="58">
                  <c:v>3.9079280494116229</c:v>
                </c:pt>
                <c:pt idx="59">
                  <c:v>4.4358744809638395</c:v>
                </c:pt>
                <c:pt idx="60">
                  <c:v>4.9594796731286888</c:v>
                </c:pt>
                <c:pt idx="61">
                  <c:v>6.1066618822900169</c:v>
                </c:pt>
                <c:pt idx="62">
                  <c:v>7.6285986071824663</c:v>
                </c:pt>
                <c:pt idx="63">
                  <c:v>6.9037579668022699</c:v>
                </c:pt>
                <c:pt idx="64">
                  <c:v>7.1098773086149913</c:v>
                </c:pt>
                <c:pt idx="65">
                  <c:v>6.8757101009434063</c:v>
                </c:pt>
                <c:pt idx="66">
                  <c:v>5.9316102411691665</c:v>
                </c:pt>
                <c:pt idx="67">
                  <c:v>5.2971633254587598</c:v>
                </c:pt>
                <c:pt idx="68">
                  <c:v>4.9721469117481405</c:v>
                </c:pt>
                <c:pt idx="69">
                  <c:v>4.7975296655960022</c:v>
                </c:pt>
                <c:pt idx="70">
                  <c:v>5.4106976980335713</c:v>
                </c:pt>
                <c:pt idx="71">
                  <c:v>5.1668466857309809</c:v>
                </c:pt>
                <c:pt idx="72">
                  <c:v>5.0256669415112905</c:v>
                </c:pt>
                <c:pt idx="73">
                  <c:v>4.9284778228716251</c:v>
                </c:pt>
                <c:pt idx="74">
                  <c:v>3.6925701932339527</c:v>
                </c:pt>
                <c:pt idx="75">
                  <c:v>4.1185177182251094</c:v>
                </c:pt>
                <c:pt idx="76">
                  <c:v>4.1509859443867683</c:v>
                </c:pt>
                <c:pt idx="77">
                  <c:v>4.1295382537147782</c:v>
                </c:pt>
                <c:pt idx="78">
                  <c:v>4.6806941309822419</c:v>
                </c:pt>
                <c:pt idx="79">
                  <c:v>6.2073441185703295</c:v>
                </c:pt>
                <c:pt idx="80">
                  <c:v>7.3950089994876418</c:v>
                </c:pt>
                <c:pt idx="81">
                  <c:v>4.7551065136302801</c:v>
                </c:pt>
                <c:pt idx="82">
                  <c:v>4.6386584530645685</c:v>
                </c:pt>
                <c:pt idx="83">
                  <c:v>3.0942978726012562</c:v>
                </c:pt>
                <c:pt idx="84">
                  <c:v>3.0581182784022123</c:v>
                </c:pt>
                <c:pt idx="85">
                  <c:v>3.3295273077762841</c:v>
                </c:pt>
                <c:pt idx="86">
                  <c:v>3.5662705261593275</c:v>
                </c:pt>
                <c:pt idx="87">
                  <c:v>3.8540535825031048</c:v>
                </c:pt>
                <c:pt idx="88">
                  <c:v>4.0263460369923516</c:v>
                </c:pt>
                <c:pt idx="89">
                  <c:v>4.0797538473450405</c:v>
                </c:pt>
                <c:pt idx="90">
                  <c:v>4.146302274589476</c:v>
                </c:pt>
                <c:pt idx="91">
                  <c:v>4.333807412860212</c:v>
                </c:pt>
                <c:pt idx="92">
                  <c:v>4.5724925578895332</c:v>
                </c:pt>
                <c:pt idx="93">
                  <c:v>4.8876277300551472</c:v>
                </c:pt>
                <c:pt idx="94">
                  <c:v>5.1753787151780539</c:v>
                </c:pt>
                <c:pt idx="95">
                  <c:v>5.6450667536181456</c:v>
                </c:pt>
                <c:pt idx="96">
                  <c:v>4</c:v>
                </c:pt>
                <c:pt idx="97">
                  <c:v>2.9079754601226995</c:v>
                </c:pt>
                <c:pt idx="98">
                  <c:v>5.796681568088033</c:v>
                </c:pt>
                <c:pt idx="99">
                  <c:v>3.0174104079091268</c:v>
                </c:pt>
                <c:pt idx="100">
                  <c:v>3.1031391808010977</c:v>
                </c:pt>
                <c:pt idx="101">
                  <c:v>3.209947577695182</c:v>
                </c:pt>
                <c:pt idx="102">
                  <c:v>3.2702680121792809</c:v>
                </c:pt>
                <c:pt idx="103">
                  <c:v>3.4374382688985028</c:v>
                </c:pt>
                <c:pt idx="104">
                  <c:v>3.7567987487214611</c:v>
                </c:pt>
                <c:pt idx="105">
                  <c:v>3.8523020560854255</c:v>
                </c:pt>
                <c:pt idx="106">
                  <c:v>3.7978730130136653</c:v>
                </c:pt>
                <c:pt idx="107">
                  <c:v>3.7847993257285646</c:v>
                </c:pt>
                <c:pt idx="108">
                  <c:v>3.8700147325816103</c:v>
                </c:pt>
                <c:pt idx="109">
                  <c:v>3.9365874006366157</c:v>
                </c:pt>
                <c:pt idx="110">
                  <c:v>3.9341603179579265</c:v>
                </c:pt>
                <c:pt idx="111">
                  <c:v>3.9141703769819518</c:v>
                </c:pt>
                <c:pt idx="112">
                  <c:v>3.3834105281220599</c:v>
                </c:pt>
                <c:pt idx="113">
                  <c:v>3.0853636487685181</c:v>
                </c:pt>
                <c:pt idx="114">
                  <c:v>3.1125846136125848</c:v>
                </c:pt>
                <c:pt idx="115">
                  <c:v>3.1830296811863614</c:v>
                </c:pt>
                <c:pt idx="116">
                  <c:v>3.2988536851872916</c:v>
                </c:pt>
                <c:pt idx="117">
                  <c:v>3.4966953589180103</c:v>
                </c:pt>
                <c:pt idx="118">
                  <c:v>3.6387019580985398</c:v>
                </c:pt>
                <c:pt idx="119">
                  <c:v>4.0215568101010533</c:v>
                </c:pt>
                <c:pt idx="120">
                  <c:v>4.3373450534468914</c:v>
                </c:pt>
                <c:pt idx="121">
                  <c:v>4.3954879708836643</c:v>
                </c:pt>
                <c:pt idx="122">
                  <c:v>4.7667317775264726</c:v>
                </c:pt>
                <c:pt idx="123">
                  <c:v>5.1510526085434174</c:v>
                </c:pt>
                <c:pt idx="124">
                  <c:v>5.0161845033380539</c:v>
                </c:pt>
                <c:pt idx="125">
                  <c:v>5.1375669190427278</c:v>
                </c:pt>
                <c:pt idx="126">
                  <c:v>5.1092393449092341</c:v>
                </c:pt>
                <c:pt idx="127">
                  <c:v>5.1323715916296768</c:v>
                </c:pt>
                <c:pt idx="128">
                  <c:v>4.8604498798864384</c:v>
                </c:pt>
                <c:pt idx="129">
                  <c:v>4.7146696381751445</c:v>
                </c:pt>
                <c:pt idx="130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A44-4ED5-86D5-455F5EB7BD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2256104"/>
        <c:axId val="222256432"/>
      </c:lineChart>
      <c:catAx>
        <c:axId val="2222561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256432"/>
        <c:crosses val="autoZero"/>
        <c:auto val="1"/>
        <c:lblAlgn val="ctr"/>
        <c:lblOffset val="100"/>
        <c:tickLblSkip val="5"/>
        <c:noMultiLvlLbl val="0"/>
      </c:catAx>
      <c:valAx>
        <c:axId val="222256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256104"/>
        <c:crosses val="autoZero"/>
        <c:crossBetween val="midCat"/>
      </c:valAx>
      <c:valAx>
        <c:axId val="58633053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6330208"/>
        <c:crosses val="max"/>
        <c:crossBetween val="between"/>
      </c:valAx>
      <c:catAx>
        <c:axId val="5863302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8633053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28573</xdr:rowOff>
    </xdr:from>
    <xdr:to>
      <xdr:col>18</xdr:col>
      <xdr:colOff>352425</xdr:colOff>
      <xdr:row>27</xdr:row>
      <xdr:rowOff>1428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5C90F2C-F2FA-4F40-8F52-2939310F24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siree/Documents/DCrabProject/DCrab/HoldOutAnalysis_ResultsFromDanH/California%20weekly%20crab%20landings%20and%20pric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lifornia Weekly pounds revenu"/>
    </sheetNames>
    <sheetDataSet>
      <sheetData sheetId="0">
        <row r="1">
          <cell r="C1" t="str">
            <v>Pounds</v>
          </cell>
          <cell r="E1" t="str">
            <v>price</v>
          </cell>
        </row>
        <row r="2">
          <cell r="C2">
            <v>1151</v>
          </cell>
          <cell r="E2">
            <v>3.9148566463944396</v>
          </cell>
        </row>
        <row r="3">
          <cell r="C3">
            <v>3101697.91</v>
          </cell>
          <cell r="E3">
            <v>3.0177190499831754</v>
          </cell>
        </row>
        <row r="4">
          <cell r="C4">
            <v>1294461.82</v>
          </cell>
          <cell r="E4">
            <v>3.0744128830311888</v>
          </cell>
        </row>
        <row r="5">
          <cell r="C5">
            <v>3055976.68</v>
          </cell>
          <cell r="E5">
            <v>3.0215540370222977</v>
          </cell>
        </row>
        <row r="6">
          <cell r="C6">
            <v>2941547.19</v>
          </cell>
          <cell r="E6">
            <v>3.0160661048242439</v>
          </cell>
        </row>
        <row r="7">
          <cell r="C7">
            <v>2610559.86</v>
          </cell>
          <cell r="E7">
            <v>3.0231745477002776</v>
          </cell>
        </row>
        <row r="8">
          <cell r="C8">
            <v>1178101.82</v>
          </cell>
          <cell r="E8">
            <v>3.095454090292467</v>
          </cell>
        </row>
        <row r="9">
          <cell r="C9">
            <v>183401.05</v>
          </cell>
          <cell r="E9">
            <v>3.4601379397773355</v>
          </cell>
        </row>
        <row r="10">
          <cell r="C10">
            <v>96216.960000000006</v>
          </cell>
          <cell r="E10">
            <v>3.1795025533959915</v>
          </cell>
        </row>
        <row r="11">
          <cell r="C11">
            <v>1321994.3700000001</v>
          </cell>
          <cell r="E11">
            <v>2.9333113865681586</v>
          </cell>
        </row>
        <row r="12">
          <cell r="C12">
            <v>643080.63</v>
          </cell>
          <cell r="E12">
            <v>2.9267952908175761</v>
          </cell>
        </row>
        <row r="13">
          <cell r="C13">
            <v>842805.49</v>
          </cell>
          <cell r="E13">
            <v>2.9433885670346074</v>
          </cell>
        </row>
        <row r="14">
          <cell r="C14">
            <v>762807.4</v>
          </cell>
          <cell r="E14">
            <v>2.9338961480971477</v>
          </cell>
        </row>
        <row r="15">
          <cell r="C15">
            <v>401961.92</v>
          </cell>
          <cell r="E15">
            <v>2.9555258766800594</v>
          </cell>
        </row>
        <row r="16">
          <cell r="C16">
            <v>488866.77</v>
          </cell>
          <cell r="E16">
            <v>3.0846356431630646</v>
          </cell>
        </row>
        <row r="17">
          <cell r="C17">
            <v>423622.11</v>
          </cell>
          <cell r="E17">
            <v>3.1692041274710618</v>
          </cell>
        </row>
        <row r="18">
          <cell r="C18">
            <v>341213.41</v>
          </cell>
          <cell r="E18">
            <v>3.1980518306710164</v>
          </cell>
        </row>
        <row r="19">
          <cell r="C19">
            <v>299220.34999999998</v>
          </cell>
          <cell r="E19">
            <v>3.2549757828971195</v>
          </cell>
        </row>
        <row r="20">
          <cell r="C20">
            <v>252254.37</v>
          </cell>
          <cell r="E20">
            <v>3.3922407369989274</v>
          </cell>
        </row>
        <row r="21">
          <cell r="C21">
            <v>173553.57</v>
          </cell>
          <cell r="E21">
            <v>3.8757499226319569</v>
          </cell>
        </row>
        <row r="22">
          <cell r="C22">
            <v>84558.31</v>
          </cell>
          <cell r="E22">
            <v>4.0262490936727566</v>
          </cell>
        </row>
        <row r="23">
          <cell r="C23">
            <v>305374.90000000002</v>
          </cell>
          <cell r="E23">
            <v>4.2574459164784004</v>
          </cell>
        </row>
        <row r="24">
          <cell r="C24">
            <v>197387.09</v>
          </cell>
          <cell r="E24">
            <v>4.4288110813123591</v>
          </cell>
        </row>
        <row r="25">
          <cell r="C25">
            <v>275134.53000000003</v>
          </cell>
          <cell r="E25">
            <v>4.5243037451533246</v>
          </cell>
        </row>
        <row r="26">
          <cell r="C26">
            <v>177193.2</v>
          </cell>
          <cell r="E26">
            <v>4.4870026615016823</v>
          </cell>
        </row>
        <row r="27">
          <cell r="C27">
            <v>218961.81</v>
          </cell>
          <cell r="E27">
            <v>4.5062899416112794</v>
          </cell>
        </row>
        <row r="28">
          <cell r="C28">
            <v>169140.86</v>
          </cell>
          <cell r="E28">
            <v>4.5501614305378375</v>
          </cell>
        </row>
        <row r="29">
          <cell r="C29">
            <v>133621.34</v>
          </cell>
          <cell r="E29">
            <v>4.6339274288074046</v>
          </cell>
        </row>
        <row r="30">
          <cell r="C30">
            <v>179489.7</v>
          </cell>
          <cell r="E30">
            <v>4.7137431005790296</v>
          </cell>
        </row>
        <row r="31">
          <cell r="C31">
            <v>95641.3</v>
          </cell>
          <cell r="E31">
            <v>5.0324719551072601</v>
          </cell>
        </row>
        <row r="32">
          <cell r="C32">
            <v>142189.5</v>
          </cell>
          <cell r="E32">
            <v>5.0350398236156684</v>
          </cell>
        </row>
        <row r="33">
          <cell r="C33">
            <v>66152.81</v>
          </cell>
          <cell r="E33">
            <v>5.1387316729251564</v>
          </cell>
        </row>
        <row r="34">
          <cell r="C34">
            <v>105734.9</v>
          </cell>
          <cell r="E34">
            <v>4.6433718904543353</v>
          </cell>
        </row>
        <row r="35">
          <cell r="C35">
            <v>51133.3</v>
          </cell>
          <cell r="E35">
            <v>4.4585280042555437</v>
          </cell>
        </row>
        <row r="36">
          <cell r="C36">
            <v>23362.5</v>
          </cell>
          <cell r="E36">
            <v>4.4261294810058853</v>
          </cell>
        </row>
        <row r="37">
          <cell r="C37">
            <v>21255.599999999999</v>
          </cell>
          <cell r="E37">
            <v>4.3911792656993924</v>
          </cell>
        </row>
        <row r="38">
          <cell r="C38">
            <v>1586</v>
          </cell>
          <cell r="E38">
            <v>2.85</v>
          </cell>
        </row>
        <row r="39">
          <cell r="C39">
            <v>272.5</v>
          </cell>
          <cell r="E39">
            <v>5.88</v>
          </cell>
        </row>
        <row r="40">
          <cell r="C40">
            <v>3788</v>
          </cell>
          <cell r="E40">
            <v>3.25</v>
          </cell>
        </row>
        <row r="41">
          <cell r="C41">
            <v>2380896.52</v>
          </cell>
          <cell r="E41">
            <v>3.2669604928902998</v>
          </cell>
        </row>
        <row r="42">
          <cell r="C42">
            <v>688591.33</v>
          </cell>
          <cell r="E42">
            <v>3.6955384487632164</v>
          </cell>
        </row>
        <row r="43">
          <cell r="C43">
            <v>411515.68</v>
          </cell>
          <cell r="E43">
            <v>4.645082016072875</v>
          </cell>
        </row>
        <row r="44">
          <cell r="C44">
            <v>512191.32</v>
          </cell>
          <cell r="E44">
            <v>5.0298326990391011</v>
          </cell>
        </row>
        <row r="45">
          <cell r="C45">
            <v>238308.57</v>
          </cell>
          <cell r="E45">
            <v>5.4135053493879806</v>
          </cell>
        </row>
        <row r="46">
          <cell r="C46">
            <v>192623.46</v>
          </cell>
          <cell r="E46">
            <v>6.2038881852189762</v>
          </cell>
        </row>
        <row r="47">
          <cell r="C47">
            <v>170279.83</v>
          </cell>
          <cell r="E47">
            <v>6.7162287054197796</v>
          </cell>
        </row>
        <row r="48">
          <cell r="C48">
            <v>103251.25</v>
          </cell>
          <cell r="E48">
            <v>6.6663255844360236</v>
          </cell>
        </row>
        <row r="49">
          <cell r="C49">
            <v>65311.95</v>
          </cell>
          <cell r="E49">
            <v>6.5640537834194213</v>
          </cell>
        </row>
        <row r="50">
          <cell r="C50">
            <v>60310.17</v>
          </cell>
          <cell r="E50">
            <v>4.6743633287719133</v>
          </cell>
        </row>
        <row r="51">
          <cell r="C51">
            <v>266153.26</v>
          </cell>
          <cell r="E51">
            <v>3.3605327265200504</v>
          </cell>
        </row>
        <row r="52">
          <cell r="C52">
            <v>2184356.35</v>
          </cell>
          <cell r="E52">
            <v>2.7920028698614123</v>
          </cell>
        </row>
        <row r="53">
          <cell r="C53">
            <v>5100466.99</v>
          </cell>
          <cell r="E53">
            <v>2.7613932281326261</v>
          </cell>
        </row>
        <row r="54">
          <cell r="C54">
            <v>1936506.15</v>
          </cell>
          <cell r="E54">
            <v>2.6451657088721356</v>
          </cell>
        </row>
        <row r="55">
          <cell r="C55">
            <v>1887560.63</v>
          </cell>
          <cell r="E55">
            <v>2.7227447054243763</v>
          </cell>
        </row>
        <row r="56">
          <cell r="C56">
            <v>998308.9</v>
          </cell>
          <cell r="E56">
            <v>3.1900128487284847</v>
          </cell>
        </row>
        <row r="57">
          <cell r="C57">
            <v>1097106.7</v>
          </cell>
          <cell r="E57">
            <v>3.6928876033661995</v>
          </cell>
        </row>
        <row r="58">
          <cell r="C58">
            <v>581813.71</v>
          </cell>
          <cell r="E58">
            <v>3.604678231112842</v>
          </cell>
        </row>
        <row r="59">
          <cell r="C59">
            <v>291187.09999999998</v>
          </cell>
          <cell r="E59">
            <v>3.7063296073212042</v>
          </cell>
        </row>
        <row r="60">
          <cell r="C60">
            <v>159217.60000000001</v>
          </cell>
          <cell r="E60">
            <v>3.9079280494116229</v>
          </cell>
        </row>
        <row r="61">
          <cell r="C61">
            <v>144787.6</v>
          </cell>
          <cell r="E61">
            <v>4.4358744809638395</v>
          </cell>
        </row>
        <row r="62">
          <cell r="C62">
            <v>57025.5</v>
          </cell>
          <cell r="E62">
            <v>4.9594796731286888</v>
          </cell>
        </row>
        <row r="63">
          <cell r="C63">
            <v>97783.55</v>
          </cell>
          <cell r="E63">
            <v>6.1066618822900169</v>
          </cell>
        </row>
        <row r="64">
          <cell r="C64">
            <v>110725.2</v>
          </cell>
          <cell r="E64">
            <v>7.6285986071824663</v>
          </cell>
        </row>
        <row r="65">
          <cell r="C65">
            <v>133256.1</v>
          </cell>
          <cell r="E65">
            <v>6.9037579668022699</v>
          </cell>
        </row>
        <row r="66">
          <cell r="C66">
            <v>108108.65</v>
          </cell>
          <cell r="E66">
            <v>7.1098773086149913</v>
          </cell>
        </row>
        <row r="67">
          <cell r="C67">
            <v>101927.41</v>
          </cell>
          <cell r="E67">
            <v>6.8757101009434063</v>
          </cell>
        </row>
        <row r="68">
          <cell r="C68">
            <v>111291.59</v>
          </cell>
          <cell r="E68">
            <v>5.9316102411691665</v>
          </cell>
        </row>
        <row r="69">
          <cell r="C69">
            <v>54690.8</v>
          </cell>
          <cell r="E69">
            <v>5.2971633254587598</v>
          </cell>
        </row>
        <row r="70">
          <cell r="C70">
            <v>51044.25</v>
          </cell>
          <cell r="E70">
            <v>4.9721469117481405</v>
          </cell>
        </row>
        <row r="71">
          <cell r="C71">
            <v>66718.7</v>
          </cell>
          <cell r="E71">
            <v>4.7975296655960022</v>
          </cell>
        </row>
        <row r="72">
          <cell r="C72">
            <v>45300.4</v>
          </cell>
          <cell r="E72">
            <v>5.4106976980335713</v>
          </cell>
        </row>
        <row r="73">
          <cell r="C73">
            <v>11295.1</v>
          </cell>
          <cell r="E73">
            <v>5.1668466857309809</v>
          </cell>
        </row>
        <row r="74">
          <cell r="C74">
            <v>37597</v>
          </cell>
          <cell r="E74">
            <v>5.0256669415112905</v>
          </cell>
        </row>
        <row r="75">
          <cell r="C75">
            <v>17321.900000000001</v>
          </cell>
          <cell r="E75">
            <v>4.9284778228716251</v>
          </cell>
        </row>
        <row r="76">
          <cell r="C76">
            <v>1376886.91</v>
          </cell>
          <cell r="E76">
            <v>3.6925701932339527</v>
          </cell>
        </row>
        <row r="77">
          <cell r="C77">
            <v>549923.31000000006</v>
          </cell>
          <cell r="E77">
            <v>4.1185177182251094</v>
          </cell>
        </row>
        <row r="78">
          <cell r="C78">
            <v>233248.45</v>
          </cell>
          <cell r="E78">
            <v>4.1509859443867683</v>
          </cell>
        </row>
        <row r="79">
          <cell r="C79">
            <v>355301.18</v>
          </cell>
          <cell r="E79">
            <v>4.1295382537147782</v>
          </cell>
        </row>
        <row r="80">
          <cell r="C80">
            <v>174072.91</v>
          </cell>
          <cell r="E80">
            <v>4.6806941309822419</v>
          </cell>
        </row>
        <row r="81">
          <cell r="C81">
            <v>154087.79</v>
          </cell>
          <cell r="E81">
            <v>6.2073441185703295</v>
          </cell>
        </row>
        <row r="82">
          <cell r="C82">
            <v>98583.39</v>
          </cell>
          <cell r="E82">
            <v>7.3950089994876418</v>
          </cell>
        </row>
        <row r="83">
          <cell r="C83">
            <v>47092.94</v>
          </cell>
          <cell r="E83">
            <v>4.7551065136302801</v>
          </cell>
        </row>
        <row r="84">
          <cell r="C84">
            <v>16514.07</v>
          </cell>
          <cell r="E84">
            <v>4.6386584530645685</v>
          </cell>
        </row>
        <row r="85">
          <cell r="C85">
            <v>561217.31000000006</v>
          </cell>
          <cell r="E85">
            <v>3.0942978726012562</v>
          </cell>
        </row>
        <row r="86">
          <cell r="C86">
            <v>4337706.55</v>
          </cell>
          <cell r="E86">
            <v>3.0581182784022123</v>
          </cell>
        </row>
        <row r="87">
          <cell r="C87">
            <v>1813460.55</v>
          </cell>
          <cell r="E87">
            <v>3.3295273077762841</v>
          </cell>
        </row>
        <row r="88">
          <cell r="C88">
            <v>1147076.5</v>
          </cell>
          <cell r="E88">
            <v>3.5662705261593275</v>
          </cell>
        </row>
        <row r="89">
          <cell r="C89">
            <v>406708.51</v>
          </cell>
          <cell r="E89">
            <v>3.8540535825031048</v>
          </cell>
        </row>
        <row r="90">
          <cell r="C90">
            <v>724952.55</v>
          </cell>
          <cell r="E90">
            <v>4.0263460369923516</v>
          </cell>
        </row>
        <row r="91">
          <cell r="C91">
            <v>447643.76</v>
          </cell>
          <cell r="E91">
            <v>4.0797538473450405</v>
          </cell>
        </row>
        <row r="92">
          <cell r="C92">
            <v>172156.78</v>
          </cell>
          <cell r="E92">
            <v>4.146302274589476</v>
          </cell>
        </row>
        <row r="93">
          <cell r="C93">
            <v>178773.1</v>
          </cell>
          <cell r="E93">
            <v>4.333807412860212</v>
          </cell>
        </row>
        <row r="94">
          <cell r="C94">
            <v>84818.01</v>
          </cell>
          <cell r="E94">
            <v>4.5724925578895332</v>
          </cell>
        </row>
        <row r="95">
          <cell r="C95">
            <v>122653.2</v>
          </cell>
          <cell r="E95">
            <v>4.8876277300551472</v>
          </cell>
        </row>
        <row r="96">
          <cell r="C96">
            <v>57729.4</v>
          </cell>
          <cell r="E96">
            <v>5.1753787151780539</v>
          </cell>
        </row>
        <row r="97">
          <cell r="C97">
            <v>91330.63</v>
          </cell>
          <cell r="E97">
            <v>5.6450667536181456</v>
          </cell>
        </row>
        <row r="98">
          <cell r="C98">
            <v>197</v>
          </cell>
          <cell r="E98">
            <v>4</v>
          </cell>
        </row>
        <row r="99">
          <cell r="C99">
            <v>652</v>
          </cell>
          <cell r="E99">
            <v>2.9079754601226995</v>
          </cell>
        </row>
        <row r="100">
          <cell r="C100">
            <v>5816</v>
          </cell>
          <cell r="E100">
            <v>5.796681568088033</v>
          </cell>
        </row>
        <row r="101">
          <cell r="C101">
            <v>2206522.34</v>
          </cell>
          <cell r="E101">
            <v>3.0174104079091268</v>
          </cell>
        </row>
        <row r="102">
          <cell r="C102">
            <v>1879938.31</v>
          </cell>
          <cell r="E102">
            <v>3.1031391808010977</v>
          </cell>
        </row>
        <row r="103">
          <cell r="C103">
            <v>1789720.05</v>
          </cell>
          <cell r="E103">
            <v>3.209947577695182</v>
          </cell>
        </row>
        <row r="104">
          <cell r="C104">
            <v>2243176.79</v>
          </cell>
          <cell r="E104">
            <v>3.2702680121792809</v>
          </cell>
        </row>
        <row r="105">
          <cell r="C105">
            <v>646949.01</v>
          </cell>
          <cell r="E105">
            <v>3.4374382688985028</v>
          </cell>
        </row>
        <row r="106">
          <cell r="C106">
            <v>952649.6</v>
          </cell>
          <cell r="E106">
            <v>3.7567987487214611</v>
          </cell>
        </row>
        <row r="107">
          <cell r="C107">
            <v>640725.81000000006</v>
          </cell>
          <cell r="E107">
            <v>3.8523020560854255</v>
          </cell>
        </row>
        <row r="108">
          <cell r="C108">
            <v>469637.1</v>
          </cell>
          <cell r="E108">
            <v>3.7978730130136653</v>
          </cell>
        </row>
        <row r="109">
          <cell r="C109">
            <v>533052.39</v>
          </cell>
          <cell r="E109">
            <v>3.7847993257285646</v>
          </cell>
        </row>
        <row r="110">
          <cell r="C110">
            <v>419817.8</v>
          </cell>
          <cell r="E110">
            <v>3.8700147325816103</v>
          </cell>
        </row>
        <row r="111">
          <cell r="C111">
            <v>323055.37</v>
          </cell>
          <cell r="E111">
            <v>3.9365874006366157</v>
          </cell>
        </row>
        <row r="112">
          <cell r="C112">
            <v>250531.26</v>
          </cell>
          <cell r="E112">
            <v>3.9341603179579265</v>
          </cell>
        </row>
        <row r="113">
          <cell r="C113">
            <v>297917.18</v>
          </cell>
          <cell r="E113">
            <v>3.9141703769819518</v>
          </cell>
        </row>
        <row r="114">
          <cell r="C114">
            <v>179025.47</v>
          </cell>
          <cell r="E114">
            <v>3.3834105281220599</v>
          </cell>
        </row>
        <row r="115">
          <cell r="C115">
            <v>113591.64</v>
          </cell>
          <cell r="E115">
            <v>3.0853636487685181</v>
          </cell>
        </row>
        <row r="116">
          <cell r="C116">
            <v>110086.66</v>
          </cell>
          <cell r="E116">
            <v>3.1125846136125848</v>
          </cell>
        </row>
        <row r="117">
          <cell r="C117">
            <v>106555.04</v>
          </cell>
          <cell r="E117">
            <v>3.1830296811863614</v>
          </cell>
        </row>
        <row r="118">
          <cell r="C118">
            <v>86493.84</v>
          </cell>
          <cell r="E118">
            <v>3.2988536851872916</v>
          </cell>
        </row>
        <row r="119">
          <cell r="C119">
            <v>103699.31</v>
          </cell>
          <cell r="E119">
            <v>3.4966953589180103</v>
          </cell>
        </row>
        <row r="120">
          <cell r="C120">
            <v>49337.66</v>
          </cell>
          <cell r="E120">
            <v>3.6387019580985398</v>
          </cell>
        </row>
        <row r="121">
          <cell r="C121">
            <v>103908.37</v>
          </cell>
          <cell r="E121">
            <v>4.0215568101010533</v>
          </cell>
        </row>
        <row r="122">
          <cell r="C122">
            <v>73232.509999999995</v>
          </cell>
          <cell r="E122">
            <v>4.3373450534468914</v>
          </cell>
        </row>
        <row r="123">
          <cell r="C123">
            <v>69789</v>
          </cell>
          <cell r="E123">
            <v>4.3954879708836643</v>
          </cell>
        </row>
        <row r="124">
          <cell r="C124">
            <v>29181</v>
          </cell>
          <cell r="E124">
            <v>4.7667317775264726</v>
          </cell>
        </row>
        <row r="125">
          <cell r="C125">
            <v>45696</v>
          </cell>
          <cell r="E125">
            <v>5.1510526085434174</v>
          </cell>
        </row>
        <row r="126">
          <cell r="C126">
            <v>19772</v>
          </cell>
          <cell r="E126">
            <v>5.0161845033380539</v>
          </cell>
        </row>
        <row r="127">
          <cell r="C127">
            <v>22004.2</v>
          </cell>
          <cell r="E127">
            <v>5.1375669190427278</v>
          </cell>
        </row>
        <row r="128">
          <cell r="C128">
            <v>10136</v>
          </cell>
          <cell r="E128">
            <v>5.1092393449092341</v>
          </cell>
        </row>
        <row r="129">
          <cell r="C129">
            <v>6308</v>
          </cell>
          <cell r="E129">
            <v>5.1323715916296768</v>
          </cell>
        </row>
        <row r="130">
          <cell r="C130">
            <v>6868.5</v>
          </cell>
          <cell r="E130">
            <v>4.8604498798864384</v>
          </cell>
        </row>
        <row r="131">
          <cell r="C131">
            <v>15256</v>
          </cell>
          <cell r="E131">
            <v>4.7146696381751445</v>
          </cell>
        </row>
        <row r="132">
          <cell r="C132">
            <v>526</v>
          </cell>
          <cell r="E132">
            <v>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5"/>
  <sheetViews>
    <sheetView tabSelected="1" workbookViewId="0">
      <selection activeCell="I158" sqref="I158"/>
    </sheetView>
  </sheetViews>
  <sheetFormatPr defaultRowHeight="14.4" x14ac:dyDescent="0.55000000000000004"/>
  <cols>
    <col min="1" max="2" width="9.3125" bestFit="1" customWidth="1"/>
    <col min="3" max="3" width="13.41796875" bestFit="1" customWidth="1"/>
    <col min="4" max="4" width="14.41796875" bestFit="1" customWidth="1"/>
    <col min="5" max="5" width="9.3125" bestFit="1" customWidth="1"/>
    <col min="7" max="7" width="11" bestFit="1" customWidth="1"/>
    <col min="8" max="8" width="12.41796875" style="18" bestFit="1" customWidth="1"/>
    <col min="9" max="9" width="8.89453125" style="19"/>
    <col min="15" max="16" width="11.41796875" bestFit="1" customWidth="1"/>
    <col min="17" max="17" width="9.1015625" bestFit="1" customWidth="1"/>
  </cols>
  <sheetData>
    <row r="1" spans="1:6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55000000000000004">
      <c r="A2">
        <v>2017</v>
      </c>
      <c r="B2">
        <v>1</v>
      </c>
      <c r="C2" s="1">
        <v>1151</v>
      </c>
      <c r="D2" s="1">
        <v>4506</v>
      </c>
      <c r="E2" s="2">
        <f>D2/C2</f>
        <v>3.9148566463944396</v>
      </c>
    </row>
    <row r="3" spans="1:6" x14ac:dyDescent="0.55000000000000004">
      <c r="A3">
        <v>2017</v>
      </c>
      <c r="B3">
        <v>3</v>
      </c>
      <c r="C3" s="1">
        <v>3101697.91</v>
      </c>
      <c r="D3" s="1">
        <v>9360052.8703000005</v>
      </c>
      <c r="E3" s="2">
        <f t="shared" ref="E3:E66" si="0">D3/C3</f>
        <v>3.0177190499831754</v>
      </c>
    </row>
    <row r="4" spans="1:6" x14ac:dyDescent="0.55000000000000004">
      <c r="A4">
        <v>2017</v>
      </c>
      <c r="B4">
        <v>4</v>
      </c>
      <c r="C4" s="1">
        <v>1294461.82</v>
      </c>
      <c r="D4" s="1">
        <v>3979710.0959999999</v>
      </c>
      <c r="E4" s="2">
        <f t="shared" si="0"/>
        <v>3.0744128830311888</v>
      </c>
    </row>
    <row r="5" spans="1:6" x14ac:dyDescent="0.55000000000000004">
      <c r="A5">
        <v>2017</v>
      </c>
      <c r="B5">
        <v>5</v>
      </c>
      <c r="C5" s="1">
        <v>3055976.68</v>
      </c>
      <c r="D5" s="1">
        <v>9233798.6744999997</v>
      </c>
      <c r="E5" s="2">
        <f t="shared" si="0"/>
        <v>3.0215540370222977</v>
      </c>
    </row>
    <row r="6" spans="1:6" x14ac:dyDescent="0.55000000000000004">
      <c r="A6">
        <v>2017</v>
      </c>
      <c r="B6">
        <v>6</v>
      </c>
      <c r="C6" s="1">
        <v>2941547.19</v>
      </c>
      <c r="D6" s="1">
        <v>8871900.7754999995</v>
      </c>
      <c r="E6" s="2">
        <f t="shared" si="0"/>
        <v>3.0160661048242439</v>
      </c>
    </row>
    <row r="7" spans="1:6" x14ac:dyDescent="0.55000000000000004">
      <c r="A7">
        <v>2017</v>
      </c>
      <c r="B7">
        <v>7</v>
      </c>
      <c r="C7" s="1">
        <v>2610559.86</v>
      </c>
      <c r="D7" s="1">
        <v>7892178.1239999998</v>
      </c>
      <c r="E7" s="2">
        <f t="shared" si="0"/>
        <v>3.0231745477002776</v>
      </c>
    </row>
    <row r="8" spans="1:6" x14ac:dyDescent="0.55000000000000004">
      <c r="A8">
        <v>2017</v>
      </c>
      <c r="B8">
        <v>8</v>
      </c>
      <c r="C8" s="1">
        <v>1178101.82</v>
      </c>
      <c r="D8" s="1">
        <v>3646760.0975000001</v>
      </c>
      <c r="E8" s="2">
        <f t="shared" si="0"/>
        <v>3.095454090292467</v>
      </c>
    </row>
    <row r="9" spans="1:6" x14ac:dyDescent="0.55000000000000004">
      <c r="A9">
        <v>2017</v>
      </c>
      <c r="B9">
        <v>9</v>
      </c>
      <c r="C9" s="1">
        <v>183401.05</v>
      </c>
      <c r="D9" s="1">
        <v>634592.93130000005</v>
      </c>
      <c r="E9" s="2">
        <f t="shared" si="0"/>
        <v>3.4601379397773355</v>
      </c>
    </row>
    <row r="10" spans="1:6" x14ac:dyDescent="0.55000000000000004">
      <c r="A10">
        <v>2017</v>
      </c>
      <c r="B10">
        <v>10</v>
      </c>
      <c r="C10" s="1">
        <v>96216.960000000006</v>
      </c>
      <c r="D10" s="1">
        <v>305922.07</v>
      </c>
      <c r="E10" s="2">
        <f t="shared" si="0"/>
        <v>3.1795025533959915</v>
      </c>
    </row>
    <row r="11" spans="1:6" x14ac:dyDescent="0.55000000000000004">
      <c r="A11">
        <v>2017</v>
      </c>
      <c r="B11">
        <v>11</v>
      </c>
      <c r="C11" s="1">
        <v>1321994.3700000001</v>
      </c>
      <c r="D11" s="1">
        <v>3877821.1384999999</v>
      </c>
      <c r="E11" s="2">
        <f t="shared" si="0"/>
        <v>2.9333113865681586</v>
      </c>
    </row>
    <row r="12" spans="1:6" x14ac:dyDescent="0.55000000000000004">
      <c r="A12">
        <v>2017</v>
      </c>
      <c r="B12">
        <v>12</v>
      </c>
      <c r="C12" s="1">
        <v>643080.63</v>
      </c>
      <c r="D12" s="1">
        <v>1882165.3595</v>
      </c>
      <c r="E12" s="2">
        <f t="shared" si="0"/>
        <v>2.9267952908175761</v>
      </c>
    </row>
    <row r="13" spans="1:6" x14ac:dyDescent="0.55000000000000004">
      <c r="A13">
        <v>2017</v>
      </c>
      <c r="B13">
        <v>13</v>
      </c>
      <c r="C13" s="1">
        <v>842805.49</v>
      </c>
      <c r="D13" s="1">
        <v>2480704.0435000001</v>
      </c>
      <c r="E13" s="2">
        <f t="shared" si="0"/>
        <v>2.9433885670346074</v>
      </c>
    </row>
    <row r="14" spans="1:6" x14ac:dyDescent="0.55000000000000004">
      <c r="A14">
        <v>2017</v>
      </c>
      <c r="B14">
        <v>14</v>
      </c>
      <c r="C14" s="1">
        <v>762807.4</v>
      </c>
      <c r="D14" s="1">
        <v>2237997.6926000002</v>
      </c>
      <c r="E14" s="2">
        <f t="shared" si="0"/>
        <v>2.9338961480971477</v>
      </c>
    </row>
    <row r="15" spans="1:6" x14ac:dyDescent="0.55000000000000004">
      <c r="A15">
        <v>2017</v>
      </c>
      <c r="B15">
        <v>15</v>
      </c>
      <c r="C15" s="1">
        <v>401961.92</v>
      </c>
      <c r="D15" s="1">
        <v>1188008.8559999999</v>
      </c>
      <c r="E15" s="2">
        <f t="shared" si="0"/>
        <v>2.9555258766800594</v>
      </c>
    </row>
    <row r="16" spans="1:6" x14ac:dyDescent="0.55000000000000004">
      <c r="A16">
        <v>2017</v>
      </c>
      <c r="B16">
        <v>16</v>
      </c>
      <c r="C16" s="1">
        <v>488866.77</v>
      </c>
      <c r="D16" s="1">
        <v>1507975.8635</v>
      </c>
      <c r="E16" s="2">
        <f t="shared" si="0"/>
        <v>3.0846356431630646</v>
      </c>
    </row>
    <row r="17" spans="1:5" x14ac:dyDescent="0.55000000000000004">
      <c r="A17">
        <v>2017</v>
      </c>
      <c r="B17">
        <v>17</v>
      </c>
      <c r="C17" s="1">
        <v>423622.11</v>
      </c>
      <c r="D17" s="1">
        <v>1342544.9395000001</v>
      </c>
      <c r="E17" s="2">
        <f t="shared" si="0"/>
        <v>3.1692041274710618</v>
      </c>
    </row>
    <row r="18" spans="1:5" x14ac:dyDescent="0.55000000000000004">
      <c r="A18">
        <v>2017</v>
      </c>
      <c r="B18">
        <v>18</v>
      </c>
      <c r="C18" s="1">
        <v>341213.41</v>
      </c>
      <c r="D18" s="1">
        <v>1091218.1705</v>
      </c>
      <c r="E18" s="2">
        <f t="shared" si="0"/>
        <v>3.1980518306710164</v>
      </c>
    </row>
    <row r="19" spans="1:5" x14ac:dyDescent="0.55000000000000004">
      <c r="A19">
        <v>2017</v>
      </c>
      <c r="B19">
        <v>19</v>
      </c>
      <c r="C19" s="1">
        <v>299220.34999999998</v>
      </c>
      <c r="D19" s="1">
        <v>973954.99300000002</v>
      </c>
      <c r="E19" s="2">
        <f t="shared" si="0"/>
        <v>3.2549757828971195</v>
      </c>
    </row>
    <row r="20" spans="1:5" x14ac:dyDescent="0.55000000000000004">
      <c r="A20">
        <v>2017</v>
      </c>
      <c r="B20">
        <v>20</v>
      </c>
      <c r="C20" s="1">
        <v>252254.37</v>
      </c>
      <c r="D20" s="1">
        <v>855707.55</v>
      </c>
      <c r="E20" s="2">
        <f t="shared" si="0"/>
        <v>3.3922407369989274</v>
      </c>
    </row>
    <row r="21" spans="1:5" x14ac:dyDescent="0.55000000000000004">
      <c r="A21">
        <v>2017</v>
      </c>
      <c r="B21">
        <v>21</v>
      </c>
      <c r="C21" s="1">
        <v>173553.57</v>
      </c>
      <c r="D21" s="1">
        <v>672650.23549999995</v>
      </c>
      <c r="E21" s="2">
        <f t="shared" si="0"/>
        <v>3.8757499226319569</v>
      </c>
    </row>
    <row r="22" spans="1:5" x14ac:dyDescent="0.55000000000000004">
      <c r="A22">
        <v>2017</v>
      </c>
      <c r="B22">
        <v>22</v>
      </c>
      <c r="C22" s="1">
        <v>84558.31</v>
      </c>
      <c r="D22" s="1">
        <v>340452.81900000002</v>
      </c>
      <c r="E22" s="2">
        <f t="shared" si="0"/>
        <v>4.0262490936727566</v>
      </c>
    </row>
    <row r="23" spans="1:5" x14ac:dyDescent="0.55000000000000004">
      <c r="A23">
        <v>2017</v>
      </c>
      <c r="B23">
        <v>23</v>
      </c>
      <c r="C23" s="1">
        <v>305374.90000000002</v>
      </c>
      <c r="D23" s="1">
        <v>1300117.121</v>
      </c>
      <c r="E23" s="2">
        <f t="shared" si="0"/>
        <v>4.2574459164784004</v>
      </c>
    </row>
    <row r="24" spans="1:5" x14ac:dyDescent="0.55000000000000004">
      <c r="A24">
        <v>2017</v>
      </c>
      <c r="B24">
        <v>24</v>
      </c>
      <c r="C24" s="1">
        <v>197387.09</v>
      </c>
      <c r="D24" s="1">
        <v>874190.13150000002</v>
      </c>
      <c r="E24" s="2">
        <f t="shared" si="0"/>
        <v>4.4288110813123591</v>
      </c>
    </row>
    <row r="25" spans="1:5" x14ac:dyDescent="0.55000000000000004">
      <c r="A25">
        <v>2017</v>
      </c>
      <c r="B25">
        <v>25</v>
      </c>
      <c r="C25" s="1">
        <v>275134.53000000003</v>
      </c>
      <c r="D25" s="1">
        <v>1244792.1845</v>
      </c>
      <c r="E25" s="2">
        <f t="shared" si="0"/>
        <v>4.5243037451533246</v>
      </c>
    </row>
    <row r="26" spans="1:5" x14ac:dyDescent="0.55000000000000004">
      <c r="A26">
        <v>2017</v>
      </c>
      <c r="B26">
        <v>26</v>
      </c>
      <c r="C26" s="1">
        <v>177193.2</v>
      </c>
      <c r="D26" s="1">
        <v>795066.36</v>
      </c>
      <c r="E26" s="2">
        <f t="shared" si="0"/>
        <v>4.4870026615016823</v>
      </c>
    </row>
    <row r="27" spans="1:5" x14ac:dyDescent="0.55000000000000004">
      <c r="A27">
        <v>2017</v>
      </c>
      <c r="B27">
        <v>27</v>
      </c>
      <c r="C27" s="1">
        <v>218961.81</v>
      </c>
      <c r="D27" s="1">
        <v>986705.402</v>
      </c>
      <c r="E27" s="2">
        <f t="shared" si="0"/>
        <v>4.5062899416112794</v>
      </c>
    </row>
    <row r="28" spans="1:5" x14ac:dyDescent="0.55000000000000004">
      <c r="A28">
        <v>2017</v>
      </c>
      <c r="B28">
        <v>28</v>
      </c>
      <c r="C28" s="1">
        <v>169140.86</v>
      </c>
      <c r="D28" s="1">
        <v>769618.21750000003</v>
      </c>
      <c r="E28" s="2">
        <f t="shared" si="0"/>
        <v>4.5501614305378375</v>
      </c>
    </row>
    <row r="29" spans="1:5" x14ac:dyDescent="0.55000000000000004">
      <c r="A29">
        <v>2017</v>
      </c>
      <c r="B29">
        <v>29</v>
      </c>
      <c r="C29" s="1">
        <v>133621.34</v>
      </c>
      <c r="D29" s="1">
        <v>619191.59250000003</v>
      </c>
      <c r="E29" s="2">
        <f t="shared" si="0"/>
        <v>4.6339274288074046</v>
      </c>
    </row>
    <row r="30" spans="1:5" x14ac:dyDescent="0.55000000000000004">
      <c r="A30">
        <v>2017</v>
      </c>
      <c r="B30">
        <v>30</v>
      </c>
      <c r="C30" s="1">
        <v>179489.7</v>
      </c>
      <c r="D30" s="1">
        <v>846068.33499999996</v>
      </c>
      <c r="E30" s="2">
        <f t="shared" si="0"/>
        <v>4.7137431005790296</v>
      </c>
    </row>
    <row r="31" spans="1:5" x14ac:dyDescent="0.55000000000000004">
      <c r="A31">
        <v>2017</v>
      </c>
      <c r="B31">
        <v>31</v>
      </c>
      <c r="C31" s="1">
        <v>95641.3</v>
      </c>
      <c r="D31" s="1">
        <v>481312.16</v>
      </c>
      <c r="E31" s="2">
        <f t="shared" si="0"/>
        <v>5.0324719551072601</v>
      </c>
    </row>
    <row r="32" spans="1:5" x14ac:dyDescent="0.55000000000000004">
      <c r="A32">
        <v>2017</v>
      </c>
      <c r="B32">
        <v>32</v>
      </c>
      <c r="C32" s="1">
        <v>142189.5</v>
      </c>
      <c r="D32" s="1">
        <v>715929.79500000004</v>
      </c>
      <c r="E32" s="2">
        <f t="shared" si="0"/>
        <v>5.0350398236156684</v>
      </c>
    </row>
    <row r="33" spans="1:6" x14ac:dyDescent="0.55000000000000004">
      <c r="A33">
        <v>2017</v>
      </c>
      <c r="B33">
        <v>33</v>
      </c>
      <c r="C33" s="1">
        <v>66152.81</v>
      </c>
      <c r="D33" s="1">
        <v>339941.54</v>
      </c>
      <c r="E33" s="2">
        <f t="shared" si="0"/>
        <v>5.1387316729251564</v>
      </c>
    </row>
    <row r="34" spans="1:6" x14ac:dyDescent="0.55000000000000004">
      <c r="A34">
        <v>2017</v>
      </c>
      <c r="B34">
        <v>34</v>
      </c>
      <c r="C34" s="1">
        <v>105734.9</v>
      </c>
      <c r="D34" s="1">
        <v>490966.46250000002</v>
      </c>
      <c r="E34" s="2">
        <f t="shared" si="0"/>
        <v>4.6433718904543353</v>
      </c>
    </row>
    <row r="35" spans="1:6" x14ac:dyDescent="0.55000000000000004">
      <c r="A35">
        <v>2017</v>
      </c>
      <c r="B35">
        <v>35</v>
      </c>
      <c r="C35" s="1">
        <v>51133.3</v>
      </c>
      <c r="D35" s="1">
        <v>227979.25</v>
      </c>
      <c r="E35" s="2">
        <f t="shared" si="0"/>
        <v>4.4585280042555437</v>
      </c>
    </row>
    <row r="36" spans="1:6" x14ac:dyDescent="0.55000000000000004">
      <c r="A36">
        <v>2017</v>
      </c>
      <c r="B36">
        <v>36</v>
      </c>
      <c r="C36" s="1">
        <v>23362.5</v>
      </c>
      <c r="D36" s="1">
        <v>103405.45</v>
      </c>
      <c r="E36" s="2">
        <f t="shared" si="0"/>
        <v>4.4261294810058853</v>
      </c>
    </row>
    <row r="37" spans="1:6" x14ac:dyDescent="0.55000000000000004">
      <c r="A37">
        <v>2017</v>
      </c>
      <c r="B37">
        <v>37</v>
      </c>
      <c r="C37" s="1">
        <v>21255.599999999999</v>
      </c>
      <c r="D37" s="1">
        <v>93337.15</v>
      </c>
      <c r="E37" s="2">
        <f t="shared" si="0"/>
        <v>4.3911792656993924</v>
      </c>
    </row>
    <row r="38" spans="1:6" x14ac:dyDescent="0.55000000000000004">
      <c r="A38" s="3"/>
      <c r="B38" s="3" t="s">
        <v>14</v>
      </c>
      <c r="C38" s="4"/>
      <c r="D38" s="4"/>
      <c r="E38" s="5"/>
      <c r="F38" s="3"/>
    </row>
    <row r="39" spans="1:6" x14ac:dyDescent="0.55000000000000004">
      <c r="A39" s="3"/>
      <c r="B39" s="3"/>
      <c r="C39" s="4"/>
      <c r="D39" s="4"/>
      <c r="E39" s="5"/>
      <c r="F39" s="3"/>
    </row>
    <row r="40" spans="1:6" x14ac:dyDescent="0.55000000000000004">
      <c r="A40" s="3"/>
      <c r="B40" s="3"/>
      <c r="C40" s="4"/>
      <c r="D40" s="4"/>
      <c r="E40" s="5"/>
      <c r="F40" s="3"/>
    </row>
    <row r="41" spans="1:6" x14ac:dyDescent="0.55000000000000004">
      <c r="A41">
        <v>2018</v>
      </c>
      <c r="B41">
        <v>3</v>
      </c>
      <c r="C41" s="1">
        <v>2380896.52</v>
      </c>
      <c r="D41" s="1">
        <v>7778294.8684999999</v>
      </c>
      <c r="E41" s="2">
        <f t="shared" si="0"/>
        <v>3.2669604928902998</v>
      </c>
    </row>
    <row r="42" spans="1:6" x14ac:dyDescent="0.55000000000000004">
      <c r="A42">
        <v>2018</v>
      </c>
      <c r="B42">
        <v>4</v>
      </c>
      <c r="C42" s="1">
        <v>688591.33</v>
      </c>
      <c r="D42" s="1">
        <v>2544715.7355</v>
      </c>
      <c r="E42" s="2">
        <f t="shared" si="0"/>
        <v>3.6955384487632164</v>
      </c>
    </row>
    <row r="43" spans="1:6" x14ac:dyDescent="0.55000000000000004">
      <c r="A43">
        <v>2018</v>
      </c>
      <c r="B43">
        <v>5</v>
      </c>
      <c r="C43" s="1">
        <v>411515.68</v>
      </c>
      <c r="D43" s="1">
        <v>1911524.0845000001</v>
      </c>
      <c r="E43" s="2">
        <f t="shared" si="0"/>
        <v>4.645082016072875</v>
      </c>
    </row>
    <row r="44" spans="1:6" x14ac:dyDescent="0.55000000000000004">
      <c r="A44">
        <v>2018</v>
      </c>
      <c r="B44">
        <v>6</v>
      </c>
      <c r="C44" s="1">
        <v>512191.32</v>
      </c>
      <c r="D44" s="1">
        <v>2576236.6494999998</v>
      </c>
      <c r="E44" s="2">
        <f t="shared" si="0"/>
        <v>5.0298326990391011</v>
      </c>
    </row>
    <row r="45" spans="1:6" x14ac:dyDescent="0.55000000000000004">
      <c r="A45">
        <v>2018</v>
      </c>
      <c r="B45">
        <v>7</v>
      </c>
      <c r="C45" s="1">
        <v>238308.57</v>
      </c>
      <c r="D45" s="1">
        <v>1290084.7185</v>
      </c>
      <c r="E45" s="2">
        <f t="shared" si="0"/>
        <v>5.4135053493879806</v>
      </c>
    </row>
    <row r="46" spans="1:6" x14ac:dyDescent="0.55000000000000004">
      <c r="A46">
        <v>2018</v>
      </c>
      <c r="B46">
        <v>8</v>
      </c>
      <c r="C46" s="1">
        <v>192623.46</v>
      </c>
      <c r="D46" s="1">
        <v>1195014.40769</v>
      </c>
      <c r="E46" s="2">
        <f t="shared" si="0"/>
        <v>6.2038881852189762</v>
      </c>
    </row>
    <row r="47" spans="1:6" x14ac:dyDescent="0.55000000000000004">
      <c r="A47">
        <v>2018</v>
      </c>
      <c r="B47">
        <v>9</v>
      </c>
      <c r="C47" s="1">
        <v>170279.83</v>
      </c>
      <c r="D47" s="1">
        <v>1143638.2822</v>
      </c>
      <c r="E47" s="2">
        <f t="shared" si="0"/>
        <v>6.7162287054197796</v>
      </c>
    </row>
    <row r="48" spans="1:6" x14ac:dyDescent="0.55000000000000004">
      <c r="A48">
        <v>2018</v>
      </c>
      <c r="B48">
        <v>10</v>
      </c>
      <c r="C48" s="1">
        <v>103251.25</v>
      </c>
      <c r="D48" s="1">
        <v>688306.44949999999</v>
      </c>
      <c r="E48" s="2">
        <f t="shared" si="0"/>
        <v>6.6663255844360236</v>
      </c>
    </row>
    <row r="49" spans="1:5" x14ac:dyDescent="0.55000000000000004">
      <c r="A49">
        <v>2018</v>
      </c>
      <c r="B49">
        <v>11</v>
      </c>
      <c r="C49" s="1">
        <v>65311.95</v>
      </c>
      <c r="D49" s="1">
        <v>428711.15250000003</v>
      </c>
      <c r="E49" s="2">
        <f t="shared" si="0"/>
        <v>6.5640537834194213</v>
      </c>
    </row>
    <row r="50" spans="1:5" x14ac:dyDescent="0.55000000000000004">
      <c r="A50">
        <v>2018</v>
      </c>
      <c r="B50">
        <v>12</v>
      </c>
      <c r="C50" s="1">
        <v>60310.17</v>
      </c>
      <c r="D50" s="1">
        <v>281911.647</v>
      </c>
      <c r="E50" s="2">
        <f t="shared" si="0"/>
        <v>4.6743633287719133</v>
      </c>
    </row>
    <row r="51" spans="1:5" x14ac:dyDescent="0.55000000000000004">
      <c r="A51">
        <v>2018</v>
      </c>
      <c r="B51">
        <v>13</v>
      </c>
      <c r="C51" s="1">
        <v>266153.26</v>
      </c>
      <c r="D51" s="1">
        <v>894416.74049999996</v>
      </c>
      <c r="E51" s="2">
        <f t="shared" si="0"/>
        <v>3.3605327265200504</v>
      </c>
    </row>
    <row r="52" spans="1:5" x14ac:dyDescent="0.55000000000000004">
      <c r="A52">
        <v>2018</v>
      </c>
      <c r="B52">
        <v>14</v>
      </c>
      <c r="C52" s="1">
        <v>2184356.35</v>
      </c>
      <c r="D52" s="1">
        <v>6098729.1979999999</v>
      </c>
      <c r="E52" s="2">
        <f t="shared" si="0"/>
        <v>2.7920028698614123</v>
      </c>
    </row>
    <row r="53" spans="1:5" x14ac:dyDescent="0.55000000000000004">
      <c r="A53">
        <v>2018</v>
      </c>
      <c r="B53">
        <v>15</v>
      </c>
      <c r="C53" s="1">
        <v>5100466.99</v>
      </c>
      <c r="D53" s="1">
        <v>14084395.0065</v>
      </c>
      <c r="E53" s="2">
        <f t="shared" si="0"/>
        <v>2.7613932281326261</v>
      </c>
    </row>
    <row r="54" spans="1:5" x14ac:dyDescent="0.55000000000000004">
      <c r="A54">
        <v>2018</v>
      </c>
      <c r="B54">
        <v>16</v>
      </c>
      <c r="C54" s="1">
        <v>1936506.15</v>
      </c>
      <c r="D54" s="1">
        <v>5122379.6629999997</v>
      </c>
      <c r="E54" s="2">
        <f t="shared" si="0"/>
        <v>2.6451657088721356</v>
      </c>
    </row>
    <row r="55" spans="1:5" x14ac:dyDescent="0.55000000000000004">
      <c r="A55">
        <v>2018</v>
      </c>
      <c r="B55">
        <v>17</v>
      </c>
      <c r="C55" s="1">
        <v>1887560.63</v>
      </c>
      <c r="D55" s="1">
        <v>5139345.7115000002</v>
      </c>
      <c r="E55" s="2">
        <f t="shared" si="0"/>
        <v>2.7227447054243763</v>
      </c>
    </row>
    <row r="56" spans="1:5" x14ac:dyDescent="0.55000000000000004">
      <c r="A56">
        <v>2018</v>
      </c>
      <c r="B56">
        <v>18</v>
      </c>
      <c r="C56" s="1">
        <v>998308.9</v>
      </c>
      <c r="D56" s="1">
        <v>3184618.2179999999</v>
      </c>
      <c r="E56" s="2">
        <f t="shared" si="0"/>
        <v>3.1900128487284847</v>
      </c>
    </row>
    <row r="57" spans="1:5" x14ac:dyDescent="0.55000000000000004">
      <c r="A57">
        <v>2018</v>
      </c>
      <c r="B57">
        <v>19</v>
      </c>
      <c r="C57" s="1">
        <v>1097106.7</v>
      </c>
      <c r="D57" s="1">
        <v>4051491.7319999998</v>
      </c>
      <c r="E57" s="2">
        <f t="shared" si="0"/>
        <v>3.6928876033661995</v>
      </c>
    </row>
    <row r="58" spans="1:5" x14ac:dyDescent="0.55000000000000004">
      <c r="A58">
        <v>2018</v>
      </c>
      <c r="B58">
        <v>20</v>
      </c>
      <c r="C58" s="1">
        <v>581813.71</v>
      </c>
      <c r="D58" s="1">
        <v>2097251.2149999999</v>
      </c>
      <c r="E58" s="2">
        <f t="shared" si="0"/>
        <v>3.604678231112842</v>
      </c>
    </row>
    <row r="59" spans="1:5" x14ac:dyDescent="0.55000000000000004">
      <c r="A59">
        <v>2018</v>
      </c>
      <c r="B59">
        <v>21</v>
      </c>
      <c r="C59" s="1">
        <v>291187.09999999998</v>
      </c>
      <c r="D59" s="1">
        <v>1079235.3700000001</v>
      </c>
      <c r="E59" s="2">
        <f t="shared" si="0"/>
        <v>3.7063296073212042</v>
      </c>
    </row>
    <row r="60" spans="1:5" x14ac:dyDescent="0.55000000000000004">
      <c r="A60">
        <v>2018</v>
      </c>
      <c r="B60">
        <v>22</v>
      </c>
      <c r="C60" s="1">
        <v>159217.60000000001</v>
      </c>
      <c r="D60" s="1">
        <v>622210.92500000005</v>
      </c>
      <c r="E60" s="2">
        <f t="shared" si="0"/>
        <v>3.9079280494116229</v>
      </c>
    </row>
    <row r="61" spans="1:5" x14ac:dyDescent="0.55000000000000004">
      <c r="A61">
        <v>2018</v>
      </c>
      <c r="B61">
        <v>23</v>
      </c>
      <c r="C61" s="1">
        <v>144787.6</v>
      </c>
      <c r="D61" s="1">
        <v>642259.62</v>
      </c>
      <c r="E61" s="2">
        <f t="shared" si="0"/>
        <v>4.4358744809638395</v>
      </c>
    </row>
    <row r="62" spans="1:5" x14ac:dyDescent="0.55000000000000004">
      <c r="A62">
        <v>2018</v>
      </c>
      <c r="B62">
        <v>24</v>
      </c>
      <c r="C62" s="1">
        <v>57025.5</v>
      </c>
      <c r="D62" s="1">
        <v>282816.80810000002</v>
      </c>
      <c r="E62" s="2">
        <f t="shared" si="0"/>
        <v>4.9594796731286888</v>
      </c>
    </row>
    <row r="63" spans="1:5" x14ac:dyDescent="0.55000000000000004">
      <c r="A63">
        <v>2018</v>
      </c>
      <c r="B63">
        <v>25</v>
      </c>
      <c r="C63" s="1">
        <v>97783.55</v>
      </c>
      <c r="D63" s="1">
        <v>597131.07750000001</v>
      </c>
      <c r="E63" s="2">
        <f t="shared" si="0"/>
        <v>6.1066618822900169</v>
      </c>
    </row>
    <row r="64" spans="1:5" x14ac:dyDescent="0.55000000000000004">
      <c r="A64">
        <v>2018</v>
      </c>
      <c r="B64">
        <v>26</v>
      </c>
      <c r="C64" s="1">
        <v>110725.2</v>
      </c>
      <c r="D64" s="1">
        <v>844678.10649999999</v>
      </c>
      <c r="E64" s="2">
        <f t="shared" si="0"/>
        <v>7.6285986071824663</v>
      </c>
    </row>
    <row r="65" spans="1:5" x14ac:dyDescent="0.55000000000000004">
      <c r="A65">
        <v>2018</v>
      </c>
      <c r="B65">
        <v>27</v>
      </c>
      <c r="C65" s="1">
        <v>133256.1</v>
      </c>
      <c r="D65" s="1">
        <v>919967.86199999996</v>
      </c>
      <c r="E65" s="2">
        <f t="shared" si="0"/>
        <v>6.9037579668022699</v>
      </c>
    </row>
    <row r="66" spans="1:5" x14ac:dyDescent="0.55000000000000004">
      <c r="A66">
        <v>2018</v>
      </c>
      <c r="B66">
        <v>28</v>
      </c>
      <c r="C66" s="1">
        <v>108108.65</v>
      </c>
      <c r="D66" s="1">
        <v>768639.23750000005</v>
      </c>
      <c r="E66" s="2">
        <f t="shared" si="0"/>
        <v>7.1098773086149913</v>
      </c>
    </row>
    <row r="67" spans="1:5" x14ac:dyDescent="0.55000000000000004">
      <c r="A67">
        <v>2018</v>
      </c>
      <c r="B67">
        <v>29</v>
      </c>
      <c r="C67" s="1">
        <v>101927.41</v>
      </c>
      <c r="D67" s="1">
        <v>700823.32250000001</v>
      </c>
      <c r="E67" s="2">
        <f t="shared" ref="E67:E130" si="1">D67/C67</f>
        <v>6.8757101009434063</v>
      </c>
    </row>
    <row r="68" spans="1:5" x14ac:dyDescent="0.55000000000000004">
      <c r="A68">
        <v>2018</v>
      </c>
      <c r="B68">
        <v>30</v>
      </c>
      <c r="C68" s="1">
        <v>111291.59</v>
      </c>
      <c r="D68" s="1">
        <v>660138.33499999996</v>
      </c>
      <c r="E68" s="2">
        <f t="shared" si="1"/>
        <v>5.9316102411691665</v>
      </c>
    </row>
    <row r="69" spans="1:5" x14ac:dyDescent="0.55000000000000004">
      <c r="A69">
        <v>2018</v>
      </c>
      <c r="B69">
        <v>31</v>
      </c>
      <c r="C69" s="1">
        <v>54690.8</v>
      </c>
      <c r="D69" s="1">
        <v>289706.09999999998</v>
      </c>
      <c r="E69" s="2">
        <f t="shared" si="1"/>
        <v>5.2971633254587598</v>
      </c>
    </row>
    <row r="70" spans="1:5" x14ac:dyDescent="0.55000000000000004">
      <c r="A70">
        <v>2018</v>
      </c>
      <c r="B70">
        <v>32</v>
      </c>
      <c r="C70" s="1">
        <v>51044.25</v>
      </c>
      <c r="D70" s="1">
        <v>253799.51</v>
      </c>
      <c r="E70" s="2">
        <f t="shared" si="1"/>
        <v>4.9721469117481405</v>
      </c>
    </row>
    <row r="71" spans="1:5" x14ac:dyDescent="0.55000000000000004">
      <c r="A71">
        <v>2018</v>
      </c>
      <c r="B71">
        <v>33</v>
      </c>
      <c r="C71" s="1">
        <v>66718.7</v>
      </c>
      <c r="D71" s="1">
        <v>320084.9425</v>
      </c>
      <c r="E71" s="2">
        <f t="shared" si="1"/>
        <v>4.7975296655960022</v>
      </c>
    </row>
    <row r="72" spans="1:5" x14ac:dyDescent="0.55000000000000004">
      <c r="A72">
        <v>2018</v>
      </c>
      <c r="B72">
        <v>34</v>
      </c>
      <c r="C72" s="1">
        <v>45300.4</v>
      </c>
      <c r="D72" s="1">
        <v>245106.77</v>
      </c>
      <c r="E72" s="2">
        <f t="shared" si="1"/>
        <v>5.4106976980335713</v>
      </c>
    </row>
    <row r="73" spans="1:5" x14ac:dyDescent="0.55000000000000004">
      <c r="A73">
        <v>2018</v>
      </c>
      <c r="B73">
        <v>35</v>
      </c>
      <c r="C73" s="1">
        <v>11295.1</v>
      </c>
      <c r="D73" s="1">
        <v>58360.05</v>
      </c>
      <c r="E73" s="2">
        <f t="shared" si="1"/>
        <v>5.1668466857309809</v>
      </c>
    </row>
    <row r="74" spans="1:5" x14ac:dyDescent="0.55000000000000004">
      <c r="A74">
        <v>2018</v>
      </c>
      <c r="B74">
        <v>36</v>
      </c>
      <c r="C74" s="1">
        <v>37597</v>
      </c>
      <c r="D74" s="1">
        <v>188950</v>
      </c>
      <c r="E74" s="2">
        <f t="shared" si="1"/>
        <v>5.0256669415112905</v>
      </c>
    </row>
    <row r="75" spans="1:5" x14ac:dyDescent="0.55000000000000004">
      <c r="A75">
        <v>2018</v>
      </c>
      <c r="B75">
        <v>37</v>
      </c>
      <c r="C75" s="1">
        <v>17321.900000000001</v>
      </c>
      <c r="D75" s="1">
        <v>85370.6</v>
      </c>
      <c r="E75" s="2">
        <f t="shared" si="1"/>
        <v>4.9284778228716251</v>
      </c>
    </row>
    <row r="76" spans="1:5" x14ac:dyDescent="0.55000000000000004">
      <c r="A76">
        <v>2019</v>
      </c>
      <c r="B76">
        <v>3</v>
      </c>
      <c r="C76" s="1">
        <v>1376886.91</v>
      </c>
      <c r="D76" s="1">
        <v>5084251.5633199997</v>
      </c>
      <c r="E76" s="2">
        <f t="shared" si="1"/>
        <v>3.6925701932339527</v>
      </c>
    </row>
    <row r="77" spans="1:5" x14ac:dyDescent="0.55000000000000004">
      <c r="A77">
        <v>2019</v>
      </c>
      <c r="B77">
        <v>4</v>
      </c>
      <c r="C77" s="1">
        <v>549923.31000000006</v>
      </c>
      <c r="D77" s="1">
        <v>2264868.8958999999</v>
      </c>
      <c r="E77" s="2">
        <f t="shared" si="1"/>
        <v>4.1185177182251094</v>
      </c>
    </row>
    <row r="78" spans="1:5" x14ac:dyDescent="0.55000000000000004">
      <c r="A78">
        <v>2019</v>
      </c>
      <c r="B78">
        <v>5</v>
      </c>
      <c r="C78" s="1">
        <v>233248.45</v>
      </c>
      <c r="D78" s="1">
        <v>968211.03749999998</v>
      </c>
      <c r="E78" s="2">
        <f t="shared" si="1"/>
        <v>4.1509859443867683</v>
      </c>
    </row>
    <row r="79" spans="1:5" x14ac:dyDescent="0.55000000000000004">
      <c r="A79">
        <v>2019</v>
      </c>
      <c r="B79">
        <v>6</v>
      </c>
      <c r="C79" s="1">
        <v>355301.18</v>
      </c>
      <c r="D79" s="1">
        <v>1467229.8144</v>
      </c>
      <c r="E79" s="2">
        <f t="shared" si="1"/>
        <v>4.1295382537147782</v>
      </c>
    </row>
    <row r="80" spans="1:5" x14ac:dyDescent="0.55000000000000004">
      <c r="A80">
        <v>2019</v>
      </c>
      <c r="B80">
        <v>7</v>
      </c>
      <c r="C80" s="1">
        <v>174072.91</v>
      </c>
      <c r="D80" s="1">
        <v>814782.04819999996</v>
      </c>
      <c r="E80" s="2">
        <f t="shared" si="1"/>
        <v>4.6806941309822419</v>
      </c>
    </row>
    <row r="81" spans="1:5" x14ac:dyDescent="0.55000000000000004">
      <c r="A81">
        <v>2019</v>
      </c>
      <c r="B81">
        <v>8</v>
      </c>
      <c r="C81" s="1">
        <v>154087.79</v>
      </c>
      <c r="D81" s="1">
        <v>956475.93700000003</v>
      </c>
      <c r="E81" s="2">
        <f t="shared" si="1"/>
        <v>6.2073441185703295</v>
      </c>
    </row>
    <row r="82" spans="1:5" x14ac:dyDescent="0.55000000000000004">
      <c r="A82">
        <v>2019</v>
      </c>
      <c r="B82">
        <v>9</v>
      </c>
      <c r="C82" s="1">
        <v>98583.39</v>
      </c>
      <c r="D82" s="1">
        <v>729025.05625000002</v>
      </c>
      <c r="E82" s="2">
        <f t="shared" si="1"/>
        <v>7.3950089994876418</v>
      </c>
    </row>
    <row r="83" spans="1:5" x14ac:dyDescent="0.55000000000000004">
      <c r="A83">
        <v>2019</v>
      </c>
      <c r="B83">
        <v>10</v>
      </c>
      <c r="C83" s="1">
        <v>47092.94</v>
      </c>
      <c r="D83" s="1">
        <v>223931.94574</v>
      </c>
      <c r="E83" s="2">
        <f t="shared" si="1"/>
        <v>4.7551065136302801</v>
      </c>
    </row>
    <row r="84" spans="1:5" x14ac:dyDescent="0.55000000000000004">
      <c r="A84">
        <v>2019</v>
      </c>
      <c r="B84">
        <v>11</v>
      </c>
      <c r="C84" s="1">
        <v>16514.07</v>
      </c>
      <c r="D84" s="1">
        <v>76603.130399999995</v>
      </c>
      <c r="E84" s="2">
        <f t="shared" si="1"/>
        <v>4.6386584530645685</v>
      </c>
    </row>
    <row r="85" spans="1:5" x14ac:dyDescent="0.55000000000000004">
      <c r="A85">
        <v>2019</v>
      </c>
      <c r="B85">
        <v>12</v>
      </c>
      <c r="C85" s="1">
        <v>561217.31000000006</v>
      </c>
      <c r="D85" s="1">
        <v>1736573.5284</v>
      </c>
      <c r="E85" s="2">
        <f t="shared" si="1"/>
        <v>3.0942978726012562</v>
      </c>
    </row>
    <row r="86" spans="1:5" x14ac:dyDescent="0.55000000000000004">
      <c r="A86">
        <v>2019</v>
      </c>
      <c r="B86">
        <v>13</v>
      </c>
      <c r="C86" s="1">
        <v>4337706.55</v>
      </c>
      <c r="D86" s="1">
        <v>13265219.686899999</v>
      </c>
      <c r="E86" s="2">
        <f t="shared" si="1"/>
        <v>3.0581182784022123</v>
      </c>
    </row>
    <row r="87" spans="1:5" x14ac:dyDescent="0.55000000000000004">
      <c r="A87">
        <v>2019</v>
      </c>
      <c r="B87">
        <v>14</v>
      </c>
      <c r="C87" s="1">
        <v>1813460.55</v>
      </c>
      <c r="D87" s="1">
        <v>6037966.4227999998</v>
      </c>
      <c r="E87" s="2">
        <f t="shared" si="1"/>
        <v>3.3295273077762841</v>
      </c>
    </row>
    <row r="88" spans="1:5" x14ac:dyDescent="0.55000000000000004">
      <c r="A88">
        <v>2019</v>
      </c>
      <c r="B88">
        <v>15</v>
      </c>
      <c r="C88" s="1">
        <v>1147076.5</v>
      </c>
      <c r="D88" s="1">
        <v>4090785.1132</v>
      </c>
      <c r="E88" s="2">
        <f t="shared" si="1"/>
        <v>3.5662705261593275</v>
      </c>
    </row>
    <row r="89" spans="1:5" x14ac:dyDescent="0.55000000000000004">
      <c r="A89">
        <v>2019</v>
      </c>
      <c r="B89">
        <v>16</v>
      </c>
      <c r="C89" s="1">
        <v>406708.51</v>
      </c>
      <c r="D89" s="1">
        <v>1567476.39</v>
      </c>
      <c r="E89" s="2">
        <f t="shared" si="1"/>
        <v>3.8540535825031048</v>
      </c>
    </row>
    <row r="90" spans="1:5" x14ac:dyDescent="0.55000000000000004">
      <c r="A90">
        <v>2019</v>
      </c>
      <c r="B90">
        <v>17</v>
      </c>
      <c r="C90" s="1">
        <v>724952.55</v>
      </c>
      <c r="D90" s="1">
        <v>2918909.8267000001</v>
      </c>
      <c r="E90" s="2">
        <f t="shared" si="1"/>
        <v>4.0263460369923516</v>
      </c>
    </row>
    <row r="91" spans="1:5" x14ac:dyDescent="0.55000000000000004">
      <c r="A91">
        <v>2019</v>
      </c>
      <c r="B91">
        <v>18</v>
      </c>
      <c r="C91" s="1">
        <v>447643.76</v>
      </c>
      <c r="D91" s="1">
        <v>1826276.3521</v>
      </c>
      <c r="E91" s="2">
        <f t="shared" si="1"/>
        <v>4.0797538473450405</v>
      </c>
    </row>
    <row r="92" spans="1:5" x14ac:dyDescent="0.55000000000000004">
      <c r="A92">
        <v>2019</v>
      </c>
      <c r="B92">
        <v>19</v>
      </c>
      <c r="C92" s="1">
        <v>172156.78</v>
      </c>
      <c r="D92" s="1">
        <v>713814.04850000003</v>
      </c>
      <c r="E92" s="2">
        <f t="shared" si="1"/>
        <v>4.146302274589476</v>
      </c>
    </row>
    <row r="93" spans="1:5" x14ac:dyDescent="0.55000000000000004">
      <c r="A93">
        <v>2019</v>
      </c>
      <c r="B93">
        <v>20</v>
      </c>
      <c r="C93" s="1">
        <v>178773.1</v>
      </c>
      <c r="D93" s="1">
        <v>774768.18599999999</v>
      </c>
      <c r="E93" s="2">
        <f t="shared" si="1"/>
        <v>4.333807412860212</v>
      </c>
    </row>
    <row r="94" spans="1:5" x14ac:dyDescent="0.55000000000000004">
      <c r="A94">
        <v>2019</v>
      </c>
      <c r="B94">
        <v>21</v>
      </c>
      <c r="C94" s="1">
        <v>84818.01</v>
      </c>
      <c r="D94" s="1">
        <v>387829.71950000001</v>
      </c>
      <c r="E94" s="2">
        <f t="shared" si="1"/>
        <v>4.5724925578895332</v>
      </c>
    </row>
    <row r="95" spans="1:5" x14ac:dyDescent="0.55000000000000004">
      <c r="A95">
        <v>2019</v>
      </c>
      <c r="B95">
        <v>22</v>
      </c>
      <c r="C95" s="1">
        <v>122653.2</v>
      </c>
      <c r="D95" s="1">
        <v>599483.18149999995</v>
      </c>
      <c r="E95" s="2">
        <f t="shared" si="1"/>
        <v>4.8876277300551472</v>
      </c>
    </row>
    <row r="96" spans="1:5" x14ac:dyDescent="0.55000000000000004">
      <c r="A96">
        <v>2019</v>
      </c>
      <c r="B96">
        <v>23</v>
      </c>
      <c r="C96" s="1">
        <v>57729.4</v>
      </c>
      <c r="D96" s="1">
        <v>298771.50799999997</v>
      </c>
      <c r="E96" s="2">
        <f t="shared" si="1"/>
        <v>5.1753787151780539</v>
      </c>
    </row>
    <row r="97" spans="1:14" x14ac:dyDescent="0.55000000000000004">
      <c r="A97">
        <v>2019</v>
      </c>
      <c r="B97">
        <v>24</v>
      </c>
      <c r="C97" s="1">
        <v>91330.63</v>
      </c>
      <c r="D97" s="1">
        <v>515567.50300000003</v>
      </c>
      <c r="E97" s="2">
        <f t="shared" si="1"/>
        <v>5.6450667536181456</v>
      </c>
    </row>
    <row r="98" spans="1:14" x14ac:dyDescent="0.55000000000000004">
      <c r="A98" s="3" t="s">
        <v>14</v>
      </c>
      <c r="B98" s="6"/>
      <c r="C98" s="4"/>
      <c r="D98" s="4"/>
      <c r="E98" s="5"/>
      <c r="F98" s="6"/>
    </row>
    <row r="99" spans="1:14" x14ac:dyDescent="0.55000000000000004">
      <c r="A99" s="6"/>
      <c r="B99" s="6"/>
      <c r="C99" s="4"/>
      <c r="D99" s="4"/>
      <c r="E99" s="5"/>
      <c r="F99" s="6"/>
      <c r="G99" t="s">
        <v>6</v>
      </c>
    </row>
    <row r="100" spans="1:14" x14ac:dyDescent="0.55000000000000004">
      <c r="A100" s="6">
        <v>2020</v>
      </c>
      <c r="B100" s="6">
        <v>6</v>
      </c>
      <c r="C100" s="4"/>
      <c r="D100" s="4"/>
      <c r="E100" s="5"/>
      <c r="F100" s="6"/>
      <c r="G100" s="16">
        <f>SUM(C101:C131)</f>
        <v>13804634.209999999</v>
      </c>
    </row>
    <row r="101" spans="1:14" x14ac:dyDescent="0.55000000000000004">
      <c r="A101">
        <v>2020</v>
      </c>
      <c r="B101">
        <v>7</v>
      </c>
      <c r="C101" s="1">
        <v>2206522.34</v>
      </c>
      <c r="D101" s="1">
        <v>6657983.4740000004</v>
      </c>
      <c r="E101" s="2">
        <f t="shared" si="1"/>
        <v>3.0174104079091268</v>
      </c>
      <c r="H101" s="18">
        <f>C101</f>
        <v>2206522.34</v>
      </c>
      <c r="I101" s="19">
        <f>(H101/G$100)</f>
        <v>0.15983924720016177</v>
      </c>
    </row>
    <row r="102" spans="1:14" x14ac:dyDescent="0.55000000000000004">
      <c r="A102">
        <v>2020</v>
      </c>
      <c r="B102">
        <v>8</v>
      </c>
      <c r="C102" s="1">
        <v>1879938.31</v>
      </c>
      <c r="D102" s="1">
        <v>5833710.2272500005</v>
      </c>
      <c r="E102" s="2">
        <f t="shared" si="1"/>
        <v>3.1031391808010977</v>
      </c>
      <c r="H102" s="18">
        <f>H101+C102</f>
        <v>4086460.65</v>
      </c>
      <c r="I102" s="19">
        <f t="shared" ref="I102:I131" si="2">(H102/G$100)</f>
        <v>0.29602092948176711</v>
      </c>
    </row>
    <row r="103" spans="1:14" x14ac:dyDescent="0.55000000000000004">
      <c r="A103">
        <v>2020</v>
      </c>
      <c r="B103">
        <v>9</v>
      </c>
      <c r="C103" s="1">
        <v>1789720.05</v>
      </c>
      <c r="D103" s="1">
        <v>5744907.5392500004</v>
      </c>
      <c r="E103" s="2">
        <f t="shared" si="1"/>
        <v>3.209947577695182</v>
      </c>
      <c r="H103" s="18">
        <f t="shared" ref="H103:H131" si="3">H102+C103</f>
        <v>5876180.7000000002</v>
      </c>
      <c r="I103" s="19">
        <f t="shared" si="2"/>
        <v>0.42566725134544514</v>
      </c>
    </row>
    <row r="104" spans="1:14" x14ac:dyDescent="0.55000000000000004">
      <c r="A104">
        <v>2020</v>
      </c>
      <c r="B104">
        <v>10</v>
      </c>
      <c r="C104" s="1">
        <v>2243176.79</v>
      </c>
      <c r="D104" s="1">
        <v>7335789.3020000001</v>
      </c>
      <c r="E104" s="2">
        <f t="shared" si="1"/>
        <v>3.2702680121792809</v>
      </c>
      <c r="H104" s="18">
        <f t="shared" si="3"/>
        <v>8119357.4900000002</v>
      </c>
      <c r="I104" s="19">
        <f t="shared" si="2"/>
        <v>0.5881617264525838</v>
      </c>
    </row>
    <row r="105" spans="1:14" x14ac:dyDescent="0.55000000000000004">
      <c r="A105">
        <v>2020</v>
      </c>
      <c r="B105">
        <v>11</v>
      </c>
      <c r="C105" s="1">
        <v>646949.01</v>
      </c>
      <c r="D105" s="1">
        <v>2223847.2850000001</v>
      </c>
      <c r="E105" s="2">
        <f t="shared" si="1"/>
        <v>3.4374382688985028</v>
      </c>
      <c r="H105" s="18">
        <f t="shared" si="3"/>
        <v>8766306.5</v>
      </c>
      <c r="I105" s="19">
        <f t="shared" si="2"/>
        <v>0.63502635177756006</v>
      </c>
    </row>
    <row r="106" spans="1:14" x14ac:dyDescent="0.55000000000000004">
      <c r="A106">
        <v>2020</v>
      </c>
      <c r="B106">
        <v>12</v>
      </c>
      <c r="C106" s="1">
        <v>952649.6</v>
      </c>
      <c r="D106" s="1">
        <v>3578912.8252500002</v>
      </c>
      <c r="E106" s="2">
        <f t="shared" si="1"/>
        <v>3.7567987487214611</v>
      </c>
      <c r="H106" s="18">
        <f t="shared" si="3"/>
        <v>9718956.0999999996</v>
      </c>
      <c r="I106" s="19">
        <f t="shared" si="2"/>
        <v>0.70403575727922174</v>
      </c>
    </row>
    <row r="107" spans="1:14" x14ac:dyDescent="0.55000000000000004">
      <c r="A107">
        <v>2020</v>
      </c>
      <c r="B107">
        <v>13</v>
      </c>
      <c r="C107" s="1">
        <v>640725.81000000006</v>
      </c>
      <c r="D107" s="1">
        <v>2468269.35525</v>
      </c>
      <c r="E107" s="2">
        <f t="shared" si="1"/>
        <v>3.8523020560854255</v>
      </c>
      <c r="H107" s="18">
        <f t="shared" si="3"/>
        <v>10359681.91</v>
      </c>
      <c r="I107" s="19">
        <f t="shared" si="2"/>
        <v>0.75044957746837693</v>
      </c>
    </row>
    <row r="108" spans="1:14" x14ac:dyDescent="0.55000000000000004">
      <c r="A108">
        <v>2020</v>
      </c>
      <c r="B108">
        <v>14</v>
      </c>
      <c r="C108" s="1">
        <v>469637.1</v>
      </c>
      <c r="D108" s="1">
        <v>1783622.068</v>
      </c>
      <c r="E108" s="2">
        <f t="shared" si="1"/>
        <v>3.7978730130136653</v>
      </c>
      <c r="H108" s="18">
        <f t="shared" si="3"/>
        <v>10829319.01</v>
      </c>
      <c r="I108" s="19">
        <f t="shared" si="2"/>
        <v>0.78446982696255019</v>
      </c>
    </row>
    <row r="109" spans="1:14" x14ac:dyDescent="0.55000000000000004">
      <c r="A109">
        <v>2020</v>
      </c>
      <c r="B109">
        <v>15</v>
      </c>
      <c r="C109" s="1">
        <v>533052.39</v>
      </c>
      <c r="D109" s="1">
        <v>2017496.3262499999</v>
      </c>
      <c r="E109" s="2">
        <f t="shared" si="1"/>
        <v>3.7847993257285646</v>
      </c>
      <c r="H109" s="18">
        <f t="shared" si="3"/>
        <v>11362371.4</v>
      </c>
      <c r="I109" s="19">
        <f t="shared" si="2"/>
        <v>0.82308384468232865</v>
      </c>
    </row>
    <row r="110" spans="1:14" x14ac:dyDescent="0.55000000000000004">
      <c r="A110">
        <v>2020</v>
      </c>
      <c r="B110">
        <v>16</v>
      </c>
      <c r="C110" s="1">
        <v>419817.8</v>
      </c>
      <c r="D110" s="1">
        <v>1624701.071</v>
      </c>
      <c r="E110" s="2">
        <f t="shared" si="1"/>
        <v>3.8700147325816103</v>
      </c>
      <c r="H110" s="18">
        <f t="shared" si="3"/>
        <v>11782189.200000001</v>
      </c>
      <c r="I110" s="19">
        <f t="shared" si="2"/>
        <v>0.85349521188073563</v>
      </c>
    </row>
    <row r="111" spans="1:14" x14ac:dyDescent="0.55000000000000004">
      <c r="A111">
        <v>2020</v>
      </c>
      <c r="B111">
        <v>17</v>
      </c>
      <c r="C111" s="1">
        <v>323055.37</v>
      </c>
      <c r="D111" s="1">
        <v>1271735.6992500001</v>
      </c>
      <c r="E111" s="2">
        <f t="shared" si="1"/>
        <v>3.9365874006366157</v>
      </c>
      <c r="H111" s="18">
        <f t="shared" si="3"/>
        <v>12105244.57</v>
      </c>
      <c r="I111" s="19">
        <f t="shared" si="2"/>
        <v>0.87689716263767636</v>
      </c>
    </row>
    <row r="112" spans="1:14" x14ac:dyDescent="0.55000000000000004">
      <c r="A112">
        <v>2020</v>
      </c>
      <c r="B112">
        <v>18</v>
      </c>
      <c r="C112" s="1">
        <v>250531.26</v>
      </c>
      <c r="D112" s="1">
        <v>985630.14150000003</v>
      </c>
      <c r="E112" s="2">
        <f t="shared" si="1"/>
        <v>3.9341603179579265</v>
      </c>
      <c r="H112" s="18">
        <f t="shared" si="3"/>
        <v>12355775.83</v>
      </c>
      <c r="I112" s="19">
        <f t="shared" si="2"/>
        <v>0.89504550733039678</v>
      </c>
      <c r="N112" t="s">
        <v>8</v>
      </c>
    </row>
    <row r="113" spans="1:17" s="7" customFormat="1" x14ac:dyDescent="0.55000000000000004">
      <c r="A113" s="7">
        <v>2020</v>
      </c>
      <c r="B113" s="7">
        <v>19</v>
      </c>
      <c r="C113" s="8">
        <v>297917.18</v>
      </c>
      <c r="D113" s="8">
        <v>1166098.60075</v>
      </c>
      <c r="E113" s="9">
        <f t="shared" si="1"/>
        <v>3.9141703769819518</v>
      </c>
      <c r="H113" s="18">
        <f t="shared" si="3"/>
        <v>12653693.01</v>
      </c>
      <c r="I113" s="19">
        <f t="shared" si="2"/>
        <v>0.91662646162936623</v>
      </c>
      <c r="N113" s="20">
        <v>3.91</v>
      </c>
      <c r="O113" s="22">
        <f>(C113*N113)</f>
        <v>1164856.1738</v>
      </c>
      <c r="P113" s="7" t="s">
        <v>10</v>
      </c>
    </row>
    <row r="114" spans="1:17" s="15" customFormat="1" x14ac:dyDescent="0.55000000000000004">
      <c r="A114" s="10">
        <v>2020</v>
      </c>
      <c r="B114" s="10">
        <v>20</v>
      </c>
      <c r="C114" s="11">
        <v>179025.47</v>
      </c>
      <c r="D114" s="11">
        <v>605716.66</v>
      </c>
      <c r="E114" s="12">
        <f t="shared" si="1"/>
        <v>3.3834105281220599</v>
      </c>
      <c r="F114" s="10"/>
      <c r="H114" s="18">
        <f t="shared" si="3"/>
        <v>12832718.48</v>
      </c>
      <c r="I114" s="19">
        <f t="shared" si="2"/>
        <v>0.92959496679050369</v>
      </c>
      <c r="J114" s="15" t="s">
        <v>7</v>
      </c>
      <c r="N114" s="21">
        <f t="shared" ref="N114:N123" si="4">(N113+P$114)</f>
        <v>3.9875055818676839</v>
      </c>
      <c r="O114" s="22">
        <f>(C114*N114)</f>
        <v>713865.06092148554</v>
      </c>
      <c r="P114" s="15">
        <f>(E124-E113)/11</f>
        <v>7.7505581867683707E-2</v>
      </c>
    </row>
    <row r="115" spans="1:17" x14ac:dyDescent="0.55000000000000004">
      <c r="A115" s="14">
        <v>2020</v>
      </c>
      <c r="B115" s="14">
        <v>21</v>
      </c>
      <c r="C115" s="11">
        <v>113591.64</v>
      </c>
      <c r="D115" s="13">
        <v>350471.51685999997</v>
      </c>
      <c r="E115" s="12">
        <f t="shared" si="1"/>
        <v>3.0853636487685181</v>
      </c>
      <c r="F115" s="14"/>
      <c r="H115" s="18">
        <f t="shared" si="3"/>
        <v>12946310.120000001</v>
      </c>
      <c r="I115" s="19">
        <f t="shared" si="2"/>
        <v>0.93782348181466246</v>
      </c>
      <c r="N115" s="21">
        <f t="shared" si="4"/>
        <v>4.0650111637353676</v>
      </c>
      <c r="O115" s="22">
        <f t="shared" ref="O115:O123" si="5">(C115*N115)</f>
        <v>461751.28470700892</v>
      </c>
    </row>
    <row r="116" spans="1:17" x14ac:dyDescent="0.55000000000000004">
      <c r="A116" s="14">
        <v>2020</v>
      </c>
      <c r="B116" s="14">
        <v>22</v>
      </c>
      <c r="C116" s="11">
        <v>110086.66</v>
      </c>
      <c r="D116" s="13">
        <v>342654.04408000002</v>
      </c>
      <c r="E116" s="12">
        <f t="shared" si="1"/>
        <v>3.1125846136125848</v>
      </c>
      <c r="F116" s="14"/>
      <c r="H116" s="18">
        <f t="shared" si="3"/>
        <v>13056396.780000001</v>
      </c>
      <c r="I116" s="19">
        <f t="shared" si="2"/>
        <v>0.94579809804319348</v>
      </c>
      <c r="N116" s="21">
        <f t="shared" si="4"/>
        <v>4.1425167456030509</v>
      </c>
      <c r="O116" s="22">
        <f t="shared" si="5"/>
        <v>456035.83251750958</v>
      </c>
    </row>
    <row r="117" spans="1:17" x14ac:dyDescent="0.55000000000000004">
      <c r="A117" s="14">
        <v>2020</v>
      </c>
      <c r="B117" s="14">
        <v>23</v>
      </c>
      <c r="C117" s="11">
        <v>106555.04</v>
      </c>
      <c r="D117" s="13">
        <v>339167.85499999998</v>
      </c>
      <c r="E117" s="12">
        <f t="shared" si="1"/>
        <v>3.1830296811863614</v>
      </c>
      <c r="F117" s="14"/>
      <c r="H117" s="18">
        <f t="shared" si="3"/>
        <v>13162951.82</v>
      </c>
      <c r="I117" s="19">
        <f t="shared" si="2"/>
        <v>0.95351688568936022</v>
      </c>
      <c r="N117" s="21">
        <f t="shared" si="4"/>
        <v>4.2200223274707342</v>
      </c>
      <c r="O117" s="22">
        <f t="shared" si="5"/>
        <v>449664.64790453715</v>
      </c>
    </row>
    <row r="118" spans="1:17" x14ac:dyDescent="0.55000000000000004">
      <c r="A118" s="14">
        <v>2020</v>
      </c>
      <c r="B118" s="14">
        <v>24</v>
      </c>
      <c r="C118" s="11">
        <v>86493.84</v>
      </c>
      <c r="D118" s="13">
        <v>285330.52282999997</v>
      </c>
      <c r="E118" s="12">
        <f t="shared" si="1"/>
        <v>3.2988536851872916</v>
      </c>
      <c r="F118" s="14"/>
      <c r="H118" s="18">
        <f t="shared" si="3"/>
        <v>13249445.66</v>
      </c>
      <c r="I118" s="19">
        <f t="shared" si="2"/>
        <v>0.95978245120049444</v>
      </c>
      <c r="N118" s="21">
        <f t="shared" si="4"/>
        <v>4.2975279093384176</v>
      </c>
      <c r="O118" s="22">
        <f t="shared" si="5"/>
        <v>371709.69138585159</v>
      </c>
    </row>
    <row r="119" spans="1:17" x14ac:dyDescent="0.55000000000000004">
      <c r="A119" s="14">
        <v>2020</v>
      </c>
      <c r="B119" s="14">
        <v>25</v>
      </c>
      <c r="C119" s="11">
        <v>103699.31</v>
      </c>
      <c r="D119" s="13">
        <v>362604.89600000001</v>
      </c>
      <c r="E119" s="12">
        <f t="shared" si="1"/>
        <v>3.4966953589180103</v>
      </c>
      <c r="F119" s="14"/>
      <c r="H119" s="18">
        <f t="shared" si="3"/>
        <v>13353144.970000001</v>
      </c>
      <c r="I119" s="19">
        <f t="shared" si="2"/>
        <v>0.96729437135879037</v>
      </c>
      <c r="N119" s="21">
        <f t="shared" si="4"/>
        <v>4.3750334912061009</v>
      </c>
      <c r="O119" s="22">
        <f t="shared" si="5"/>
        <v>453687.95426496374</v>
      </c>
    </row>
    <row r="120" spans="1:17" x14ac:dyDescent="0.55000000000000004">
      <c r="A120" s="14">
        <v>2020</v>
      </c>
      <c r="B120" s="14">
        <v>26</v>
      </c>
      <c r="C120" s="11">
        <v>49337.66</v>
      </c>
      <c r="D120" s="13">
        <v>179525.04005000001</v>
      </c>
      <c r="E120" s="12">
        <f t="shared" si="1"/>
        <v>3.6387019580985398</v>
      </c>
      <c r="F120" s="14"/>
      <c r="H120" s="18">
        <f t="shared" si="3"/>
        <v>13402482.630000001</v>
      </c>
      <c r="I120" s="19">
        <f t="shared" si="2"/>
        <v>0.97086836392168352</v>
      </c>
      <c r="N120" s="21">
        <f t="shared" si="4"/>
        <v>4.4525390730737842</v>
      </c>
      <c r="O120" s="22">
        <f t="shared" si="5"/>
        <v>219677.85892402954</v>
      </c>
    </row>
    <row r="121" spans="1:17" x14ac:dyDescent="0.55000000000000004">
      <c r="A121" s="14">
        <v>2020</v>
      </c>
      <c r="B121" s="14">
        <v>27</v>
      </c>
      <c r="C121" s="11">
        <v>103908.37</v>
      </c>
      <c r="D121" s="13">
        <v>417873.413</v>
      </c>
      <c r="E121" s="12">
        <f t="shared" si="1"/>
        <v>4.0215568101010533</v>
      </c>
      <c r="F121" s="14"/>
      <c r="H121" s="18">
        <f t="shared" si="3"/>
        <v>13506391</v>
      </c>
      <c r="I121" s="19">
        <f t="shared" si="2"/>
        <v>0.97839542826973613</v>
      </c>
      <c r="N121" s="21">
        <f t="shared" si="4"/>
        <v>4.5300446549414675</v>
      </c>
      <c r="O121" s="22">
        <f t="shared" si="5"/>
        <v>470709.55612218031</v>
      </c>
    </row>
    <row r="122" spans="1:17" x14ac:dyDescent="0.55000000000000004">
      <c r="A122" s="14">
        <v>2020</v>
      </c>
      <c r="B122" s="14">
        <v>28</v>
      </c>
      <c r="C122" s="11">
        <v>73232.509999999995</v>
      </c>
      <c r="D122" s="13">
        <v>317634.66499999998</v>
      </c>
      <c r="E122" s="12">
        <f t="shared" si="1"/>
        <v>4.3373450534468914</v>
      </c>
      <c r="F122" s="14"/>
      <c r="H122" s="18">
        <f t="shared" si="3"/>
        <v>13579623.51</v>
      </c>
      <c r="I122" s="19">
        <f t="shared" si="2"/>
        <v>0.98370035043471105</v>
      </c>
      <c r="N122" s="21">
        <f t="shared" si="4"/>
        <v>4.6075502368091508</v>
      </c>
      <c r="O122" s="22">
        <f t="shared" si="5"/>
        <v>337422.4687926285</v>
      </c>
    </row>
    <row r="123" spans="1:17" x14ac:dyDescent="0.55000000000000004">
      <c r="A123" s="14">
        <v>2020</v>
      </c>
      <c r="B123" s="14">
        <v>29</v>
      </c>
      <c r="C123" s="11">
        <v>69789</v>
      </c>
      <c r="D123" s="13">
        <v>306756.71000000002</v>
      </c>
      <c r="E123" s="12">
        <f t="shared" si="1"/>
        <v>4.3954879708836643</v>
      </c>
      <c r="F123" s="14"/>
      <c r="H123" s="18">
        <f t="shared" si="3"/>
        <v>13649412.51</v>
      </c>
      <c r="I123" s="19">
        <f t="shared" si="2"/>
        <v>0.98875582665656159</v>
      </c>
      <c r="N123" s="21">
        <f t="shared" si="4"/>
        <v>4.6850558186768341</v>
      </c>
      <c r="O123" s="22">
        <f t="shared" si="5"/>
        <v>326965.36052963755</v>
      </c>
    </row>
    <row r="124" spans="1:17" s="7" customFormat="1" x14ac:dyDescent="0.55000000000000004">
      <c r="A124" s="7">
        <v>2020</v>
      </c>
      <c r="B124" s="7">
        <v>30</v>
      </c>
      <c r="C124" s="8">
        <v>29181</v>
      </c>
      <c r="D124" s="8">
        <v>139098</v>
      </c>
      <c r="E124" s="9">
        <f t="shared" si="1"/>
        <v>4.7667317775264726</v>
      </c>
      <c r="H124" s="18">
        <f t="shared" si="3"/>
        <v>13678593.51</v>
      </c>
      <c r="I124" s="19">
        <f t="shared" si="2"/>
        <v>0.99086968201528325</v>
      </c>
      <c r="J124" s="7" t="s">
        <v>9</v>
      </c>
      <c r="N124" s="20"/>
    </row>
    <row r="125" spans="1:17" x14ac:dyDescent="0.55000000000000004">
      <c r="A125">
        <v>2020</v>
      </c>
      <c r="B125">
        <v>31</v>
      </c>
      <c r="C125" s="1">
        <v>45696</v>
      </c>
      <c r="D125" s="1">
        <v>235382.5</v>
      </c>
      <c r="E125" s="2">
        <f t="shared" si="1"/>
        <v>5.1510526085434174</v>
      </c>
      <c r="H125" s="18">
        <f t="shared" si="3"/>
        <v>13724289.51</v>
      </c>
      <c r="I125" s="19">
        <f t="shared" si="2"/>
        <v>0.99417987475960801</v>
      </c>
    </row>
    <row r="126" spans="1:17" x14ac:dyDescent="0.55000000000000004">
      <c r="A126">
        <v>2020</v>
      </c>
      <c r="B126">
        <v>32</v>
      </c>
      <c r="C126" s="1">
        <v>19772</v>
      </c>
      <c r="D126" s="1">
        <v>99180</v>
      </c>
      <c r="E126" s="2">
        <f t="shared" si="1"/>
        <v>5.0161845033380539</v>
      </c>
      <c r="H126" s="18">
        <f t="shared" si="3"/>
        <v>13744061.51</v>
      </c>
      <c r="I126" s="19">
        <f t="shared" si="2"/>
        <v>0.99561214740799719</v>
      </c>
    </row>
    <row r="127" spans="1:17" x14ac:dyDescent="0.55000000000000004">
      <c r="A127">
        <v>2020</v>
      </c>
      <c r="B127">
        <v>33</v>
      </c>
      <c r="C127" s="1">
        <v>22004.2</v>
      </c>
      <c r="D127" s="1">
        <v>113048.05</v>
      </c>
      <c r="E127" s="2">
        <f t="shared" si="1"/>
        <v>5.1375669190427278</v>
      </c>
      <c r="H127" s="18">
        <f t="shared" si="3"/>
        <v>13766065.709999999</v>
      </c>
      <c r="I127" s="19">
        <f t="shared" si="2"/>
        <v>0.99720611937895021</v>
      </c>
      <c r="O127" t="s">
        <v>11</v>
      </c>
      <c r="P127" t="s">
        <v>12</v>
      </c>
      <c r="Q127" t="s">
        <v>13</v>
      </c>
    </row>
    <row r="128" spans="1:17" x14ac:dyDescent="0.55000000000000004">
      <c r="A128">
        <v>2020</v>
      </c>
      <c r="B128">
        <v>34</v>
      </c>
      <c r="C128" s="1">
        <v>10136</v>
      </c>
      <c r="D128" s="1">
        <v>51787.25</v>
      </c>
      <c r="E128" s="2">
        <f t="shared" si="1"/>
        <v>5.1092393449092341</v>
      </c>
      <c r="H128" s="18">
        <f t="shared" si="3"/>
        <v>13776201.709999999</v>
      </c>
      <c r="I128" s="19">
        <f t="shared" si="2"/>
        <v>0.9979403655636595</v>
      </c>
      <c r="O128" s="16">
        <f>SUM(D114:D123)</f>
        <v>3507735.3228199999</v>
      </c>
      <c r="P128" s="17">
        <f>SUM(O114:O123)</f>
        <v>4261489.7160698324</v>
      </c>
      <c r="Q128" s="16">
        <f>P128-O128</f>
        <v>753754.39324983256</v>
      </c>
    </row>
    <row r="129" spans="1:9" x14ac:dyDescent="0.55000000000000004">
      <c r="A129">
        <v>2020</v>
      </c>
      <c r="B129">
        <v>35</v>
      </c>
      <c r="C129" s="1">
        <v>6308</v>
      </c>
      <c r="D129" s="1">
        <v>32375</v>
      </c>
      <c r="E129" s="2">
        <f t="shared" si="1"/>
        <v>5.1323715916296768</v>
      </c>
      <c r="H129" s="18">
        <f t="shared" si="3"/>
        <v>13782509.709999999</v>
      </c>
      <c r="I129" s="19">
        <f t="shared" si="2"/>
        <v>0.99839731356416728</v>
      </c>
    </row>
    <row r="130" spans="1:9" x14ac:dyDescent="0.55000000000000004">
      <c r="A130">
        <v>2020</v>
      </c>
      <c r="B130">
        <v>36</v>
      </c>
      <c r="C130" s="1">
        <v>6868.5</v>
      </c>
      <c r="D130" s="1">
        <v>33384</v>
      </c>
      <c r="E130" s="2">
        <f t="shared" si="1"/>
        <v>4.8604498798864384</v>
      </c>
      <c r="H130" s="18">
        <f t="shared" si="3"/>
        <v>13789378.209999999</v>
      </c>
      <c r="I130" s="19">
        <f t="shared" si="2"/>
        <v>0.99889486387194903</v>
      </c>
    </row>
    <row r="131" spans="1:9" x14ac:dyDescent="0.55000000000000004">
      <c r="A131">
        <v>2020</v>
      </c>
      <c r="B131">
        <v>37</v>
      </c>
      <c r="C131" s="1">
        <v>15256</v>
      </c>
      <c r="D131" s="1">
        <v>71927</v>
      </c>
      <c r="E131" s="2">
        <f t="shared" ref="E131:E180" si="6">D131/C131</f>
        <v>4.7146696381751445</v>
      </c>
      <c r="H131" s="18">
        <f t="shared" si="3"/>
        <v>13804634.209999999</v>
      </c>
      <c r="I131" s="19">
        <f t="shared" si="2"/>
        <v>1</v>
      </c>
    </row>
    <row r="132" spans="1:9" x14ac:dyDescent="0.55000000000000004">
      <c r="A132" s="6">
        <v>2021</v>
      </c>
      <c r="B132" s="6">
        <v>41</v>
      </c>
      <c r="C132" s="4" t="s">
        <v>14</v>
      </c>
      <c r="D132" s="4"/>
      <c r="E132" s="5"/>
      <c r="F132" s="6"/>
    </row>
    <row r="133" spans="1:9" x14ac:dyDescent="0.55000000000000004">
      <c r="A133">
        <v>2021</v>
      </c>
      <c r="B133">
        <v>8</v>
      </c>
      <c r="C133" s="1">
        <v>9117</v>
      </c>
      <c r="D133" s="1">
        <v>30419.1</v>
      </c>
      <c r="E133" s="2">
        <f t="shared" si="6"/>
        <v>3.3365251727541954</v>
      </c>
    </row>
    <row r="134" spans="1:9" x14ac:dyDescent="0.55000000000000004">
      <c r="A134">
        <v>2021</v>
      </c>
      <c r="B134">
        <v>9</v>
      </c>
      <c r="C134" s="1">
        <v>13403</v>
      </c>
      <c r="D134" s="1">
        <v>47332.05</v>
      </c>
      <c r="E134" s="2">
        <f t="shared" si="6"/>
        <v>3.531451913750653</v>
      </c>
    </row>
    <row r="135" spans="1:9" x14ac:dyDescent="0.55000000000000004">
      <c r="A135">
        <v>2021</v>
      </c>
      <c r="B135">
        <v>10</v>
      </c>
      <c r="C135" s="1">
        <v>13815.25</v>
      </c>
      <c r="D135" s="1">
        <v>63634.45</v>
      </c>
      <c r="E135" s="2">
        <f t="shared" si="6"/>
        <v>4.6061019525524332</v>
      </c>
    </row>
    <row r="136" spans="1:9" x14ac:dyDescent="0.55000000000000004">
      <c r="A136">
        <v>2021</v>
      </c>
      <c r="B136">
        <v>11</v>
      </c>
      <c r="C136" s="1">
        <v>420357.65</v>
      </c>
      <c r="D136" s="1">
        <v>1737419.6869999999</v>
      </c>
      <c r="E136" s="2">
        <f t="shared" si="6"/>
        <v>4.1331939290268656</v>
      </c>
    </row>
    <row r="137" spans="1:9" x14ac:dyDescent="0.55000000000000004">
      <c r="A137">
        <v>2021</v>
      </c>
      <c r="B137">
        <v>12</v>
      </c>
      <c r="C137" s="1">
        <v>938032.18</v>
      </c>
      <c r="D137" s="1">
        <v>4328487.3078899998</v>
      </c>
      <c r="E137" s="2">
        <f t="shared" si="6"/>
        <v>4.614433705131523</v>
      </c>
    </row>
    <row r="138" spans="1:9" x14ac:dyDescent="0.55000000000000004">
      <c r="A138">
        <v>2021</v>
      </c>
      <c r="B138">
        <v>13</v>
      </c>
      <c r="C138" s="1">
        <v>451068.64</v>
      </c>
      <c r="D138" s="1">
        <v>2071065.8042599999</v>
      </c>
      <c r="E138" s="2">
        <f t="shared" si="6"/>
        <v>4.5914648472569493</v>
      </c>
    </row>
    <row r="139" spans="1:9" x14ac:dyDescent="0.55000000000000004">
      <c r="A139">
        <v>2021</v>
      </c>
      <c r="B139">
        <v>14</v>
      </c>
      <c r="C139" s="1">
        <v>417569.93</v>
      </c>
      <c r="D139" s="1">
        <v>2040623.4595000001</v>
      </c>
      <c r="E139" s="2">
        <f t="shared" si="6"/>
        <v>4.886902319570761</v>
      </c>
    </row>
    <row r="140" spans="1:9" x14ac:dyDescent="0.55000000000000004">
      <c r="A140">
        <v>2021</v>
      </c>
      <c r="B140">
        <v>15</v>
      </c>
      <c r="C140" s="1">
        <v>369976.51</v>
      </c>
      <c r="D140" s="1">
        <v>2002469.5537</v>
      </c>
      <c r="E140" s="2">
        <f t="shared" si="6"/>
        <v>5.4124234906156614</v>
      </c>
    </row>
    <row r="141" spans="1:9" x14ac:dyDescent="0.55000000000000004">
      <c r="A141">
        <v>2021</v>
      </c>
      <c r="B141">
        <v>16</v>
      </c>
      <c r="C141" s="1">
        <v>222554.76</v>
      </c>
      <c r="D141" s="1">
        <v>1324573.3245000001</v>
      </c>
      <c r="E141" s="2">
        <f t="shared" si="6"/>
        <v>5.9516737566071383</v>
      </c>
    </row>
    <row r="142" spans="1:9" x14ac:dyDescent="0.55000000000000004">
      <c r="A142">
        <v>2021</v>
      </c>
      <c r="B142">
        <v>17</v>
      </c>
      <c r="C142" s="1">
        <v>118476.54</v>
      </c>
      <c r="D142" s="1">
        <v>719651.10219999996</v>
      </c>
      <c r="E142" s="2">
        <f t="shared" si="6"/>
        <v>6.0742076211881271</v>
      </c>
    </row>
    <row r="143" spans="1:9" x14ac:dyDescent="0.55000000000000004">
      <c r="A143">
        <v>2021</v>
      </c>
      <c r="B143">
        <v>18</v>
      </c>
      <c r="C143" s="1">
        <v>164425.01</v>
      </c>
      <c r="D143" s="1">
        <v>1054677.7235999999</v>
      </c>
      <c r="E143" s="2">
        <f t="shared" si="6"/>
        <v>6.4143388137850792</v>
      </c>
    </row>
    <row r="144" spans="1:9" x14ac:dyDescent="0.55000000000000004">
      <c r="A144">
        <v>2021</v>
      </c>
      <c r="B144">
        <v>19</v>
      </c>
      <c r="C144" s="1">
        <v>81523.28</v>
      </c>
      <c r="D144" s="1">
        <v>548241.59054999996</v>
      </c>
      <c r="E144" s="2">
        <f t="shared" si="6"/>
        <v>6.7249697331854161</v>
      </c>
    </row>
    <row r="145" spans="1:6" x14ac:dyDescent="0.55000000000000004">
      <c r="A145">
        <v>2021</v>
      </c>
      <c r="B145">
        <v>20</v>
      </c>
      <c r="C145" s="1">
        <v>76268.100000000006</v>
      </c>
      <c r="D145" s="1">
        <v>534036.73849999998</v>
      </c>
      <c r="E145" s="2">
        <f t="shared" si="6"/>
        <v>7.0020983674694914</v>
      </c>
    </row>
    <row r="146" spans="1:6" x14ac:dyDescent="0.55000000000000004">
      <c r="A146">
        <v>2021</v>
      </c>
      <c r="B146">
        <v>21</v>
      </c>
      <c r="C146" s="1">
        <v>42855.85</v>
      </c>
      <c r="D146" s="1">
        <v>312376.66975</v>
      </c>
      <c r="E146" s="2">
        <f t="shared" si="6"/>
        <v>7.2890088459335196</v>
      </c>
    </row>
    <row r="147" spans="1:6" x14ac:dyDescent="0.55000000000000004">
      <c r="A147">
        <v>2021</v>
      </c>
      <c r="B147">
        <v>22</v>
      </c>
      <c r="C147" s="1">
        <v>78039.28</v>
      </c>
      <c r="D147" s="1">
        <v>558902.12115000002</v>
      </c>
      <c r="E147" s="2">
        <f t="shared" si="6"/>
        <v>7.1618051979720985</v>
      </c>
    </row>
    <row r="148" spans="1:6" x14ac:dyDescent="0.55000000000000004">
      <c r="A148">
        <v>2021</v>
      </c>
      <c r="B148">
        <v>23</v>
      </c>
      <c r="C148" s="1">
        <v>32853.9</v>
      </c>
      <c r="D148" s="1">
        <v>245864.95749999999</v>
      </c>
      <c r="E148" s="2">
        <f t="shared" si="6"/>
        <v>7.483585129923692</v>
      </c>
    </row>
    <row r="149" spans="1:6" x14ac:dyDescent="0.55000000000000004">
      <c r="A149">
        <v>2021</v>
      </c>
      <c r="B149">
        <v>24</v>
      </c>
      <c r="C149" s="1">
        <v>58184.74</v>
      </c>
      <c r="D149" s="1">
        <v>466963.41636999999</v>
      </c>
      <c r="E149" s="2">
        <f t="shared" si="6"/>
        <v>8.0255306867402005</v>
      </c>
    </row>
    <row r="150" spans="1:6" x14ac:dyDescent="0.55000000000000004">
      <c r="A150">
        <v>2021</v>
      </c>
      <c r="B150">
        <v>25</v>
      </c>
      <c r="C150" s="1">
        <v>36213.89</v>
      </c>
      <c r="D150" s="1">
        <v>318543.924</v>
      </c>
      <c r="E150" s="2">
        <f t="shared" si="6"/>
        <v>8.7961808024490047</v>
      </c>
    </row>
    <row r="151" spans="1:6" x14ac:dyDescent="0.55000000000000004">
      <c r="A151">
        <v>2021</v>
      </c>
      <c r="B151">
        <v>26</v>
      </c>
      <c r="C151" s="1">
        <v>34401.919999999998</v>
      </c>
      <c r="D151" s="1">
        <v>309313.13935000001</v>
      </c>
      <c r="E151" s="2">
        <f t="shared" si="6"/>
        <v>8.9911591954751362</v>
      </c>
    </row>
    <row r="152" spans="1:6" x14ac:dyDescent="0.55000000000000004">
      <c r="A152">
        <v>2021</v>
      </c>
      <c r="B152">
        <v>27</v>
      </c>
      <c r="C152" s="1">
        <v>35663.83</v>
      </c>
      <c r="D152" s="1">
        <v>346309.96120000002</v>
      </c>
      <c r="E152" s="2">
        <f t="shared" si="6"/>
        <v>9.7103973745949332</v>
      </c>
    </row>
    <row r="153" spans="1:6" x14ac:dyDescent="0.55000000000000004">
      <c r="A153">
        <v>2021</v>
      </c>
      <c r="B153">
        <v>28</v>
      </c>
      <c r="C153" s="1">
        <v>37269.15</v>
      </c>
      <c r="D153" s="1">
        <v>386586.81349999999</v>
      </c>
      <c r="E153" s="2">
        <f t="shared" si="6"/>
        <v>10.372836877149062</v>
      </c>
    </row>
    <row r="154" spans="1:6" x14ac:dyDescent="0.55000000000000004">
      <c r="A154">
        <v>2021</v>
      </c>
      <c r="B154">
        <v>29</v>
      </c>
      <c r="C154" s="1">
        <v>20298.45</v>
      </c>
      <c r="D154" s="1">
        <v>206929.36374999999</v>
      </c>
      <c r="E154" s="2">
        <f t="shared" si="6"/>
        <v>10.194343102552164</v>
      </c>
    </row>
    <row r="155" spans="1:6" x14ac:dyDescent="0.55000000000000004">
      <c r="A155">
        <v>2021</v>
      </c>
      <c r="B155">
        <v>30</v>
      </c>
      <c r="C155" s="1">
        <v>41958.85</v>
      </c>
      <c r="D155" s="1">
        <v>426547.61300000001</v>
      </c>
      <c r="E155" s="2">
        <f t="shared" si="6"/>
        <v>10.165855665729637</v>
      </c>
    </row>
    <row r="156" spans="1:6" x14ac:dyDescent="0.55000000000000004">
      <c r="A156">
        <v>2021</v>
      </c>
      <c r="B156">
        <v>31</v>
      </c>
      <c r="C156" s="1">
        <v>36348.46</v>
      </c>
      <c r="D156" s="1">
        <v>350919.35475</v>
      </c>
      <c r="E156" s="2">
        <f t="shared" si="6"/>
        <v>9.65431148252223</v>
      </c>
    </row>
    <row r="157" spans="1:6" x14ac:dyDescent="0.55000000000000004">
      <c r="A157" s="6" t="s">
        <v>14</v>
      </c>
      <c r="B157" s="6"/>
      <c r="C157" s="4"/>
      <c r="D157" s="4"/>
      <c r="E157" s="5"/>
      <c r="F157" s="6"/>
    </row>
    <row r="158" spans="1:6" x14ac:dyDescent="0.55000000000000004">
      <c r="A158" s="6"/>
      <c r="B158" s="6"/>
      <c r="C158" s="4"/>
      <c r="D158" s="4"/>
      <c r="E158" s="5"/>
      <c r="F158" s="6"/>
    </row>
    <row r="159" spans="1:6" x14ac:dyDescent="0.55000000000000004">
      <c r="A159" s="6"/>
      <c r="B159" s="6"/>
      <c r="C159" s="4"/>
      <c r="D159" s="4"/>
      <c r="E159" s="5"/>
      <c r="F159" s="6"/>
    </row>
    <row r="160" spans="1:6" x14ac:dyDescent="0.55000000000000004">
      <c r="A160">
        <v>2022</v>
      </c>
      <c r="B160">
        <v>5</v>
      </c>
      <c r="C160" s="1">
        <v>2540103.4</v>
      </c>
      <c r="D160" s="1">
        <v>12161476.6</v>
      </c>
      <c r="E160" s="2">
        <f t="shared" si="6"/>
        <v>4.7877880089448324</v>
      </c>
    </row>
    <row r="161" spans="1:5" x14ac:dyDescent="0.55000000000000004">
      <c r="A161">
        <v>2022</v>
      </c>
      <c r="B161">
        <v>6</v>
      </c>
      <c r="C161" s="1">
        <v>1939646.7</v>
      </c>
      <c r="D161" s="1">
        <v>9252574.4000000004</v>
      </c>
      <c r="E161" s="2">
        <f t="shared" si="6"/>
        <v>4.7702369715062032</v>
      </c>
    </row>
    <row r="162" spans="1:5" x14ac:dyDescent="0.55000000000000004">
      <c r="A162">
        <v>2022</v>
      </c>
      <c r="B162">
        <v>7</v>
      </c>
      <c r="C162" s="1">
        <v>722048.7</v>
      </c>
      <c r="D162" s="1">
        <v>3596928.2250000001</v>
      </c>
      <c r="E162" s="2">
        <f t="shared" si="6"/>
        <v>4.981559034729929</v>
      </c>
    </row>
    <row r="163" spans="1:5" x14ac:dyDescent="0.55000000000000004">
      <c r="A163">
        <v>2022</v>
      </c>
      <c r="B163">
        <v>8</v>
      </c>
      <c r="C163" s="1">
        <v>488165.5</v>
      </c>
      <c r="D163" s="1">
        <v>2517057.0375000001</v>
      </c>
      <c r="E163" s="2">
        <f t="shared" si="6"/>
        <v>5.1561551103058285</v>
      </c>
    </row>
    <row r="164" spans="1:5" x14ac:dyDescent="0.55000000000000004">
      <c r="A164">
        <v>2022</v>
      </c>
      <c r="B164">
        <v>9</v>
      </c>
      <c r="C164" s="1">
        <v>1648237.75</v>
      </c>
      <c r="D164" s="1">
        <v>8587928.0897499993</v>
      </c>
      <c r="E164" s="2">
        <f t="shared" si="6"/>
        <v>5.2103697356464496</v>
      </c>
    </row>
    <row r="165" spans="1:5" x14ac:dyDescent="0.55000000000000004">
      <c r="A165">
        <v>2022</v>
      </c>
      <c r="B165">
        <v>10</v>
      </c>
      <c r="C165" s="1">
        <v>933784.58</v>
      </c>
      <c r="D165" s="1">
        <v>5122848.5562500004</v>
      </c>
      <c r="E165" s="2">
        <f t="shared" si="6"/>
        <v>5.486113891760775</v>
      </c>
    </row>
    <row r="166" spans="1:5" x14ac:dyDescent="0.55000000000000004">
      <c r="A166">
        <v>2022</v>
      </c>
      <c r="B166">
        <v>11</v>
      </c>
      <c r="C166" s="1">
        <v>555487.24</v>
      </c>
      <c r="D166" s="1">
        <v>3114531.5722500002</v>
      </c>
      <c r="E166" s="2">
        <f t="shared" si="6"/>
        <v>5.6068462927249243</v>
      </c>
    </row>
    <row r="167" spans="1:5" x14ac:dyDescent="0.55000000000000004">
      <c r="A167">
        <v>2022</v>
      </c>
      <c r="B167">
        <v>12</v>
      </c>
      <c r="C167" s="1">
        <v>332919.33</v>
      </c>
      <c r="D167" s="1">
        <v>1958112.1561499999</v>
      </c>
      <c r="E167" s="2">
        <f t="shared" si="6"/>
        <v>5.8816415260417587</v>
      </c>
    </row>
    <row r="168" spans="1:5" x14ac:dyDescent="0.55000000000000004">
      <c r="A168">
        <v>2022</v>
      </c>
      <c r="B168">
        <v>13</v>
      </c>
      <c r="C168" s="1">
        <v>304650.57</v>
      </c>
      <c r="D168" s="1">
        <v>1868790.1112500001</v>
      </c>
      <c r="E168" s="2">
        <f t="shared" si="6"/>
        <v>6.134208484330097</v>
      </c>
    </row>
    <row r="169" spans="1:5" x14ac:dyDescent="0.55000000000000004">
      <c r="A169">
        <v>2022</v>
      </c>
      <c r="B169">
        <v>14</v>
      </c>
      <c r="C169" s="1">
        <v>140465.35999999999</v>
      </c>
      <c r="D169" s="1">
        <v>920091.25300000003</v>
      </c>
      <c r="E169" s="2">
        <f t="shared" si="6"/>
        <v>6.5503071575796348</v>
      </c>
    </row>
    <row r="170" spans="1:5" x14ac:dyDescent="0.55000000000000004">
      <c r="A170">
        <v>2022</v>
      </c>
      <c r="B170">
        <v>15</v>
      </c>
      <c r="C170" s="1">
        <v>167987.35</v>
      </c>
      <c r="D170" s="1">
        <v>1104528.5434999999</v>
      </c>
      <c r="E170" s="2">
        <f t="shared" si="6"/>
        <v>6.5750697507877822</v>
      </c>
    </row>
    <row r="171" spans="1:5" x14ac:dyDescent="0.55000000000000004">
      <c r="A171">
        <v>2022</v>
      </c>
      <c r="B171">
        <v>16</v>
      </c>
      <c r="C171" s="1">
        <v>85319.65</v>
      </c>
      <c r="D171" s="1">
        <v>586931.63470000005</v>
      </c>
      <c r="E171" s="2">
        <f t="shared" si="6"/>
        <v>6.8792081859220016</v>
      </c>
    </row>
    <row r="172" spans="1:5" x14ac:dyDescent="0.55000000000000004">
      <c r="A172">
        <v>2022</v>
      </c>
      <c r="B172">
        <v>17</v>
      </c>
      <c r="C172" s="1">
        <v>82052.399999999994</v>
      </c>
      <c r="D172" s="1">
        <v>588725.59250000003</v>
      </c>
      <c r="E172" s="2">
        <f t="shared" si="6"/>
        <v>7.1749953992814355</v>
      </c>
    </row>
    <row r="173" spans="1:5" x14ac:dyDescent="0.55000000000000004">
      <c r="A173">
        <v>2022</v>
      </c>
      <c r="B173">
        <v>18</v>
      </c>
      <c r="C173" s="1">
        <v>52736.33</v>
      </c>
      <c r="D173" s="1">
        <v>390465.10600000003</v>
      </c>
      <c r="E173" s="2">
        <f t="shared" si="6"/>
        <v>7.4041008541929259</v>
      </c>
    </row>
    <row r="174" spans="1:5" x14ac:dyDescent="0.55000000000000004">
      <c r="A174">
        <v>2022</v>
      </c>
      <c r="B174">
        <v>19</v>
      </c>
      <c r="C174" s="1">
        <v>57994.45</v>
      </c>
      <c r="D174" s="1">
        <v>440034.80774999998</v>
      </c>
      <c r="E174" s="2">
        <f t="shared" si="6"/>
        <v>7.587533078596314</v>
      </c>
    </row>
    <row r="175" spans="1:5" x14ac:dyDescent="0.55000000000000004">
      <c r="A175">
        <v>2022</v>
      </c>
      <c r="B175">
        <v>20</v>
      </c>
      <c r="C175" s="1">
        <v>49238.97</v>
      </c>
      <c r="D175" s="1">
        <v>381498.76899999997</v>
      </c>
      <c r="E175" s="2">
        <f t="shared" si="6"/>
        <v>7.7479031141390644</v>
      </c>
    </row>
    <row r="176" spans="1:5" x14ac:dyDescent="0.55000000000000004">
      <c r="A176">
        <v>2022</v>
      </c>
      <c r="B176">
        <v>21</v>
      </c>
      <c r="C176" s="1">
        <v>27704.1</v>
      </c>
      <c r="D176" s="1">
        <v>208399.01019999999</v>
      </c>
      <c r="E176" s="2">
        <f t="shared" si="6"/>
        <v>7.522316559642797</v>
      </c>
    </row>
    <row r="177" spans="1:5" x14ac:dyDescent="0.55000000000000004">
      <c r="A177">
        <v>2022</v>
      </c>
      <c r="B177">
        <v>22</v>
      </c>
      <c r="C177" s="1">
        <v>28452</v>
      </c>
      <c r="D177" s="1">
        <v>220940.68</v>
      </c>
      <c r="E177" s="2">
        <f t="shared" si="6"/>
        <v>7.7653831013636996</v>
      </c>
    </row>
    <row r="178" spans="1:5" x14ac:dyDescent="0.55000000000000004">
      <c r="A178">
        <v>2022</v>
      </c>
      <c r="B178">
        <v>23</v>
      </c>
      <c r="C178" s="1">
        <v>25465.15</v>
      </c>
      <c r="D178" s="1">
        <v>202663.63250000001</v>
      </c>
      <c r="E178" s="2">
        <f t="shared" si="6"/>
        <v>7.9584700070488488</v>
      </c>
    </row>
    <row r="179" spans="1:5" x14ac:dyDescent="0.55000000000000004">
      <c r="A179">
        <v>2022</v>
      </c>
      <c r="B179">
        <v>24</v>
      </c>
      <c r="C179" s="1">
        <v>22502.6</v>
      </c>
      <c r="D179" s="1">
        <v>162433.1</v>
      </c>
      <c r="E179" s="2">
        <f t="shared" si="6"/>
        <v>7.2184147609609566</v>
      </c>
    </row>
    <row r="180" spans="1:5" x14ac:dyDescent="0.55000000000000004">
      <c r="A180">
        <v>2022</v>
      </c>
      <c r="B180">
        <v>25</v>
      </c>
      <c r="C180" s="1">
        <v>16162.1</v>
      </c>
      <c r="D180" s="1">
        <v>118072.7</v>
      </c>
      <c r="E180" s="2">
        <f t="shared" si="6"/>
        <v>7.3055296032075034</v>
      </c>
    </row>
    <row r="181" spans="1:5" x14ac:dyDescent="0.55000000000000004">
      <c r="C181" s="1"/>
      <c r="D181" s="1"/>
      <c r="E181" s="2"/>
    </row>
    <row r="182" spans="1:5" x14ac:dyDescent="0.55000000000000004">
      <c r="C182" s="1"/>
      <c r="D182" s="1"/>
      <c r="E182" s="2"/>
    </row>
    <row r="183" spans="1:5" x14ac:dyDescent="0.55000000000000004">
      <c r="C183" s="1"/>
      <c r="D183" s="1"/>
      <c r="E183" s="2"/>
    </row>
    <row r="184" spans="1:5" x14ac:dyDescent="0.55000000000000004">
      <c r="C184" s="1"/>
      <c r="D184" s="1"/>
      <c r="E184" s="2"/>
    </row>
    <row r="185" spans="1:5" x14ac:dyDescent="0.55000000000000004">
      <c r="C185" s="1"/>
      <c r="D185" s="1"/>
      <c r="E185" s="2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iree</dc:creator>
  <cp:lastModifiedBy>Rachel Seary</cp:lastModifiedBy>
  <dcterms:created xsi:type="dcterms:W3CDTF">2022-08-15T01:44:20Z</dcterms:created>
  <dcterms:modified xsi:type="dcterms:W3CDTF">2022-08-25T01:23:43Z</dcterms:modified>
</cp:coreProperties>
</file>